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rob\Desktop\"/>
    </mc:Choice>
  </mc:AlternateContent>
  <xr:revisionPtr revIDLastSave="0" documentId="13_ncr:1_{E95B7453-40AA-4C9A-9504-10AF208038F6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ROC" sheetId="1" r:id="rId1"/>
  </sheets>
  <definedNames>
    <definedName name="KF_P5">ROC!$P$13</definedName>
    <definedName name="KF_P6">ROC!$Q$1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4" i="1" l="1"/>
  <c r="L54" i="1" s="1"/>
  <c r="I5" i="1"/>
  <c r="L5" i="1" s="1"/>
  <c r="H54" i="1"/>
  <c r="J54" i="1" s="1"/>
  <c r="H5" i="1"/>
  <c r="J5" i="1" s="1"/>
  <c r="G6" i="1" l="1"/>
  <c r="G7" i="1" l="1"/>
  <c r="I6" i="1"/>
  <c r="L6" i="1" s="1"/>
  <c r="H6" i="1"/>
  <c r="J6" i="1" s="1"/>
  <c r="K6" i="1" s="1"/>
  <c r="M5" i="1"/>
  <c r="H7" i="1" l="1"/>
  <c r="J7" i="1" s="1"/>
  <c r="K7" i="1" s="1"/>
  <c r="I7" i="1"/>
  <c r="L7" i="1" s="1"/>
  <c r="G8" i="1"/>
  <c r="M6" i="1"/>
  <c r="K5" i="1"/>
  <c r="M7" i="1" l="1"/>
  <c r="G9" i="1"/>
  <c r="H8" i="1"/>
  <c r="J8" i="1" s="1"/>
  <c r="K8" i="1" s="1"/>
  <c r="I8" i="1"/>
  <c r="L8" i="1" s="1"/>
  <c r="G10" i="1" l="1"/>
  <c r="I9" i="1"/>
  <c r="L9" i="1" s="1"/>
  <c r="H9" i="1"/>
  <c r="J9" i="1" s="1"/>
  <c r="K9" i="1" s="1"/>
  <c r="M8" i="1"/>
  <c r="M9" i="1" l="1"/>
  <c r="I10" i="1"/>
  <c r="L10" i="1" s="1"/>
  <c r="H10" i="1"/>
  <c r="J10" i="1" s="1"/>
  <c r="K10" i="1" s="1"/>
  <c r="G11" i="1"/>
  <c r="H11" i="1" l="1"/>
  <c r="J11" i="1" s="1"/>
  <c r="K11" i="1" s="1"/>
  <c r="I11" i="1"/>
  <c r="L11" i="1" s="1"/>
  <c r="G12" i="1"/>
  <c r="M10" i="1"/>
  <c r="H12" i="1" l="1"/>
  <c r="J12" i="1" s="1"/>
  <c r="K12" i="1" s="1"/>
  <c r="I12" i="1"/>
  <c r="L12" i="1" s="1"/>
  <c r="G13" i="1"/>
  <c r="M11" i="1"/>
  <c r="M12" i="1" l="1"/>
  <c r="I13" i="1"/>
  <c r="L13" i="1" s="1"/>
  <c r="H13" i="1"/>
  <c r="J13" i="1" s="1"/>
  <c r="K13" i="1" s="1"/>
  <c r="G14" i="1"/>
  <c r="H14" i="1" l="1"/>
  <c r="J14" i="1" s="1"/>
  <c r="K14" i="1" s="1"/>
  <c r="I14" i="1"/>
  <c r="L14" i="1" s="1"/>
  <c r="G15" i="1"/>
  <c r="M13" i="1"/>
  <c r="M14" i="1" l="1"/>
  <c r="H15" i="1"/>
  <c r="J15" i="1" s="1"/>
  <c r="K15" i="1" s="1"/>
  <c r="I15" i="1"/>
  <c r="L15" i="1" s="1"/>
  <c r="G16" i="1"/>
  <c r="H16" i="1" l="1"/>
  <c r="J16" i="1" s="1"/>
  <c r="K16" i="1" s="1"/>
  <c r="I16" i="1"/>
  <c r="L16" i="1" s="1"/>
  <c r="M16" i="1" s="1"/>
  <c r="G17" i="1"/>
  <c r="M15" i="1"/>
  <c r="I17" i="1" l="1"/>
  <c r="L17" i="1" s="1"/>
  <c r="H17" i="1"/>
  <c r="J17" i="1" s="1"/>
  <c r="K17" i="1" s="1"/>
  <c r="G18" i="1"/>
  <c r="I18" i="1" l="1"/>
  <c r="L18" i="1" s="1"/>
  <c r="H18" i="1"/>
  <c r="J18" i="1" s="1"/>
  <c r="K18" i="1" s="1"/>
  <c r="G19" i="1"/>
  <c r="M17" i="1"/>
  <c r="H19" i="1" l="1"/>
  <c r="J19" i="1" s="1"/>
  <c r="K19" i="1" s="1"/>
  <c r="I19" i="1"/>
  <c r="L19" i="1" s="1"/>
  <c r="M19" i="1" s="1"/>
  <c r="G20" i="1"/>
  <c r="M18" i="1"/>
  <c r="H20" i="1" l="1"/>
  <c r="J20" i="1" s="1"/>
  <c r="K20" i="1" s="1"/>
  <c r="I20" i="1"/>
  <c r="L20" i="1" s="1"/>
  <c r="M20" i="1" s="1"/>
  <c r="G21" i="1"/>
  <c r="I21" i="1" l="1"/>
  <c r="L21" i="1" s="1"/>
  <c r="H21" i="1"/>
  <c r="J21" i="1" s="1"/>
  <c r="K21" i="1" s="1"/>
  <c r="G22" i="1"/>
  <c r="I22" i="1" l="1"/>
  <c r="L22" i="1" s="1"/>
  <c r="H22" i="1"/>
  <c r="J22" i="1" s="1"/>
  <c r="K22" i="1" s="1"/>
  <c r="G23" i="1"/>
  <c r="M21" i="1"/>
  <c r="H23" i="1" l="1"/>
  <c r="J23" i="1" s="1"/>
  <c r="K23" i="1" s="1"/>
  <c r="I23" i="1"/>
  <c r="L23" i="1" s="1"/>
  <c r="G24" i="1"/>
  <c r="M22" i="1"/>
  <c r="M23" i="1" l="1"/>
  <c r="H24" i="1"/>
  <c r="J24" i="1" s="1"/>
  <c r="K24" i="1" s="1"/>
  <c r="I24" i="1"/>
  <c r="L24" i="1" s="1"/>
  <c r="M24" i="1" s="1"/>
  <c r="G25" i="1"/>
  <c r="I25" i="1" l="1"/>
  <c r="L25" i="1" s="1"/>
  <c r="H25" i="1"/>
  <c r="J25" i="1" s="1"/>
  <c r="K25" i="1" s="1"/>
  <c r="G26" i="1"/>
  <c r="I26" i="1" l="1"/>
  <c r="L26" i="1" s="1"/>
  <c r="H26" i="1"/>
  <c r="J26" i="1" s="1"/>
  <c r="K26" i="1" s="1"/>
  <c r="G27" i="1"/>
  <c r="M25" i="1"/>
  <c r="H27" i="1" l="1"/>
  <c r="J27" i="1" s="1"/>
  <c r="K27" i="1" s="1"/>
  <c r="I27" i="1"/>
  <c r="L27" i="1" s="1"/>
  <c r="M27" i="1" s="1"/>
  <c r="G28" i="1"/>
  <c r="M26" i="1"/>
  <c r="H28" i="1" l="1"/>
  <c r="J28" i="1" s="1"/>
  <c r="K28" i="1" s="1"/>
  <c r="I28" i="1"/>
  <c r="L28" i="1" s="1"/>
  <c r="G29" i="1"/>
  <c r="M28" i="1" l="1"/>
  <c r="I29" i="1"/>
  <c r="L29" i="1" s="1"/>
  <c r="H29" i="1"/>
  <c r="J29" i="1" s="1"/>
  <c r="K29" i="1" s="1"/>
  <c r="G30" i="1"/>
  <c r="H30" i="1" l="1"/>
  <c r="J30" i="1" s="1"/>
  <c r="K30" i="1" s="1"/>
  <c r="I30" i="1"/>
  <c r="L30" i="1" s="1"/>
  <c r="G31" i="1"/>
  <c r="M29" i="1"/>
  <c r="M30" i="1" l="1"/>
  <c r="H31" i="1"/>
  <c r="J31" i="1" s="1"/>
  <c r="I31" i="1"/>
  <c r="L31" i="1" s="1"/>
  <c r="G32" i="1"/>
  <c r="H32" i="1" l="1"/>
  <c r="J32" i="1" s="1"/>
  <c r="K32" i="1" s="1"/>
  <c r="I32" i="1"/>
  <c r="L32" i="1" s="1"/>
  <c r="M32" i="1" s="1"/>
  <c r="G33" i="1"/>
  <c r="M31" i="1"/>
  <c r="K31" i="1"/>
  <c r="I33" i="1" l="1"/>
  <c r="L33" i="1" s="1"/>
  <c r="H33" i="1"/>
  <c r="J33" i="1" s="1"/>
  <c r="K33" i="1" s="1"/>
  <c r="G34" i="1"/>
  <c r="I34" i="1" l="1"/>
  <c r="L34" i="1" s="1"/>
  <c r="H34" i="1"/>
  <c r="J34" i="1" s="1"/>
  <c r="K34" i="1" s="1"/>
  <c r="G35" i="1"/>
  <c r="M33" i="1"/>
  <c r="M34" i="1" l="1"/>
  <c r="H35" i="1"/>
  <c r="J35" i="1" s="1"/>
  <c r="K35" i="1" s="1"/>
  <c r="I35" i="1"/>
  <c r="L35" i="1" s="1"/>
  <c r="G36" i="1"/>
  <c r="M35" i="1" l="1"/>
  <c r="H36" i="1"/>
  <c r="J36" i="1" s="1"/>
  <c r="K36" i="1" s="1"/>
  <c r="I36" i="1"/>
  <c r="L36" i="1" s="1"/>
  <c r="G37" i="1"/>
  <c r="M36" i="1" l="1"/>
  <c r="I37" i="1"/>
  <c r="L37" i="1" s="1"/>
  <c r="H37" i="1"/>
  <c r="J37" i="1" s="1"/>
  <c r="K37" i="1" s="1"/>
  <c r="G38" i="1"/>
  <c r="I38" i="1" l="1"/>
  <c r="L38" i="1" s="1"/>
  <c r="H38" i="1"/>
  <c r="J38" i="1" s="1"/>
  <c r="K38" i="1" s="1"/>
  <c r="G39" i="1"/>
  <c r="M37" i="1"/>
  <c r="H39" i="1" l="1"/>
  <c r="J39" i="1" s="1"/>
  <c r="K39" i="1" s="1"/>
  <c r="I39" i="1"/>
  <c r="L39" i="1" s="1"/>
  <c r="M39" i="1" s="1"/>
  <c r="G40" i="1"/>
  <c r="M38" i="1"/>
  <c r="H40" i="1" l="1"/>
  <c r="J40" i="1" s="1"/>
  <c r="K40" i="1" s="1"/>
  <c r="I40" i="1"/>
  <c r="L40" i="1" s="1"/>
  <c r="M40" i="1" s="1"/>
  <c r="G41" i="1"/>
  <c r="I41" i="1" l="1"/>
  <c r="L41" i="1" s="1"/>
  <c r="H41" i="1"/>
  <c r="J41" i="1" s="1"/>
  <c r="K41" i="1" s="1"/>
  <c r="G42" i="1"/>
  <c r="I42" i="1" l="1"/>
  <c r="L42" i="1" s="1"/>
  <c r="H42" i="1"/>
  <c r="J42" i="1" s="1"/>
  <c r="K42" i="1" s="1"/>
  <c r="G43" i="1"/>
  <c r="M41" i="1"/>
  <c r="H43" i="1" l="1"/>
  <c r="J43" i="1" s="1"/>
  <c r="K43" i="1" s="1"/>
  <c r="I43" i="1"/>
  <c r="L43" i="1" s="1"/>
  <c r="M43" i="1" s="1"/>
  <c r="G44" i="1"/>
  <c r="M42" i="1"/>
  <c r="H44" i="1" l="1"/>
  <c r="J44" i="1" s="1"/>
  <c r="K44" i="1" s="1"/>
  <c r="I44" i="1"/>
  <c r="L44" i="1" s="1"/>
  <c r="M44" i="1" s="1"/>
  <c r="G45" i="1"/>
  <c r="I45" i="1" l="1"/>
  <c r="L45" i="1" s="1"/>
  <c r="H45" i="1"/>
  <c r="J45" i="1" s="1"/>
  <c r="K45" i="1" s="1"/>
  <c r="G46" i="1"/>
  <c r="H46" i="1" l="1"/>
  <c r="J46" i="1" s="1"/>
  <c r="K46" i="1" s="1"/>
  <c r="I46" i="1"/>
  <c r="L46" i="1" s="1"/>
  <c r="M46" i="1" s="1"/>
  <c r="G47" i="1"/>
  <c r="M45" i="1"/>
  <c r="H47" i="1" l="1"/>
  <c r="J47" i="1" s="1"/>
  <c r="K47" i="1" s="1"/>
  <c r="I47" i="1"/>
  <c r="L47" i="1" s="1"/>
  <c r="M47" i="1" s="1"/>
  <c r="G48" i="1"/>
  <c r="H48" i="1" l="1"/>
  <c r="J48" i="1" s="1"/>
  <c r="K48" i="1" s="1"/>
  <c r="I48" i="1"/>
  <c r="L48" i="1" s="1"/>
  <c r="M48" i="1" s="1"/>
  <c r="G49" i="1"/>
  <c r="I49" i="1" l="1"/>
  <c r="L49" i="1" s="1"/>
  <c r="H49" i="1"/>
  <c r="J49" i="1" s="1"/>
  <c r="K49" i="1" s="1"/>
  <c r="G50" i="1"/>
  <c r="I50" i="1" l="1"/>
  <c r="L50" i="1" s="1"/>
  <c r="H50" i="1"/>
  <c r="J50" i="1" s="1"/>
  <c r="K50" i="1" s="1"/>
  <c r="G51" i="1"/>
  <c r="M49" i="1"/>
  <c r="H51" i="1" l="1"/>
  <c r="J51" i="1" s="1"/>
  <c r="K51" i="1" s="1"/>
  <c r="I51" i="1"/>
  <c r="L51" i="1" s="1"/>
  <c r="M51" i="1" s="1"/>
  <c r="G52" i="1"/>
  <c r="M50" i="1"/>
  <c r="K54" i="1"/>
  <c r="H52" i="1" l="1"/>
  <c r="J52" i="1" s="1"/>
  <c r="K52" i="1" s="1"/>
  <c r="I52" i="1"/>
  <c r="L52" i="1" s="1"/>
  <c r="G53" i="1"/>
  <c r="M54" i="1"/>
  <c r="M52" i="1" l="1"/>
  <c r="I53" i="1"/>
  <c r="L53" i="1" s="1"/>
  <c r="H53" i="1"/>
  <c r="J53" i="1" s="1"/>
  <c r="K53" i="1" s="1"/>
  <c r="M53" i="1" l="1"/>
</calcChain>
</file>

<file path=xl/sharedStrings.xml><?xml version="1.0" encoding="utf-8"?>
<sst xmlns="http://schemas.openxmlformats.org/spreadsheetml/2006/main" count="142" uniqueCount="141">
  <si>
    <t>Serum</t>
  </si>
  <si>
    <t>neg01</t>
  </si>
  <si>
    <t>neg02</t>
  </si>
  <si>
    <t>neg03</t>
  </si>
  <si>
    <t>neg04</t>
  </si>
  <si>
    <t>neg05</t>
  </si>
  <si>
    <t>neg06</t>
  </si>
  <si>
    <t>neg07</t>
  </si>
  <si>
    <t>neg08</t>
  </si>
  <si>
    <t>neg09</t>
  </si>
  <si>
    <t>neg10</t>
  </si>
  <si>
    <t>neg11</t>
  </si>
  <si>
    <t>neg12</t>
  </si>
  <si>
    <t>neg13</t>
  </si>
  <si>
    <t>neg14</t>
  </si>
  <si>
    <t>neg15</t>
  </si>
  <si>
    <t>neg16</t>
  </si>
  <si>
    <t>neg17</t>
  </si>
  <si>
    <t>neg18</t>
  </si>
  <si>
    <t>neg19</t>
  </si>
  <si>
    <t>neg20</t>
  </si>
  <si>
    <t>neg21</t>
  </si>
  <si>
    <t>neg22</t>
  </si>
  <si>
    <t>neg23</t>
  </si>
  <si>
    <t>neg24</t>
  </si>
  <si>
    <t>neg25</t>
  </si>
  <si>
    <t>neg26</t>
  </si>
  <si>
    <t>neg27</t>
  </si>
  <si>
    <t>neg28</t>
  </si>
  <si>
    <t>neg29</t>
  </si>
  <si>
    <t>neg30</t>
  </si>
  <si>
    <t>neg31</t>
  </si>
  <si>
    <t>neg32</t>
  </si>
  <si>
    <t>neg33</t>
  </si>
  <si>
    <t>neg34</t>
  </si>
  <si>
    <t>neg35</t>
  </si>
  <si>
    <t>neg36</t>
  </si>
  <si>
    <t>neg37</t>
  </si>
  <si>
    <t>neg38</t>
  </si>
  <si>
    <t>neg39</t>
  </si>
  <si>
    <t>neg40</t>
  </si>
  <si>
    <t>neg41</t>
  </si>
  <si>
    <t>neg42</t>
  </si>
  <si>
    <t>neg43</t>
  </si>
  <si>
    <t>neg44</t>
  </si>
  <si>
    <t>neg45</t>
  </si>
  <si>
    <t>neg46</t>
  </si>
  <si>
    <t>neg47</t>
  </si>
  <si>
    <t>neg48</t>
  </si>
  <si>
    <t>neg49</t>
  </si>
  <si>
    <t>neg50</t>
  </si>
  <si>
    <t>POS01</t>
  </si>
  <si>
    <t>POS02</t>
  </si>
  <si>
    <t>POS03</t>
  </si>
  <si>
    <t>POS04</t>
  </si>
  <si>
    <t>POS05</t>
  </si>
  <si>
    <t>POS06</t>
  </si>
  <si>
    <t>POS07</t>
  </si>
  <si>
    <t>POS08</t>
  </si>
  <si>
    <t>POS09</t>
  </si>
  <si>
    <t>POS10</t>
  </si>
  <si>
    <t>POS11</t>
  </si>
  <si>
    <t>POS12</t>
  </si>
  <si>
    <t>POS13</t>
  </si>
  <si>
    <t>POS14</t>
  </si>
  <si>
    <t>POS15</t>
  </si>
  <si>
    <t>POS16</t>
  </si>
  <si>
    <t>POS17</t>
  </si>
  <si>
    <t>POS18</t>
  </si>
  <si>
    <t>POS19</t>
  </si>
  <si>
    <t>POS20</t>
  </si>
  <si>
    <t>POS21</t>
  </si>
  <si>
    <t>POS22</t>
  </si>
  <si>
    <t>POS23</t>
  </si>
  <si>
    <t>POS24</t>
  </si>
  <si>
    <t>POS25</t>
  </si>
  <si>
    <t>POS26</t>
  </si>
  <si>
    <t>POS27</t>
  </si>
  <si>
    <t>POS28</t>
  </si>
  <si>
    <t>POS29</t>
  </si>
  <si>
    <t>POS30</t>
  </si>
  <si>
    <t>POS31</t>
  </si>
  <si>
    <t>POS32</t>
  </si>
  <si>
    <t>POS33</t>
  </si>
  <si>
    <t>POS34</t>
  </si>
  <si>
    <t>OD (neg)</t>
  </si>
  <si>
    <t>OD (POS)</t>
  </si>
  <si>
    <t>N (pos&gt;cutoff)</t>
  </si>
  <si>
    <t>Youden-Index</t>
  </si>
  <si>
    <t>Sensitivity</t>
  </si>
  <si>
    <t>N (neg&lt;cutoff)</t>
  </si>
  <si>
    <t>neg51</t>
  </si>
  <si>
    <t>neg52</t>
  </si>
  <si>
    <t>neg53</t>
  </si>
  <si>
    <t>neg54</t>
  </si>
  <si>
    <t>neg55</t>
  </si>
  <si>
    <t>neg56</t>
  </si>
  <si>
    <t>neg57</t>
  </si>
  <si>
    <t>neg58</t>
  </si>
  <si>
    <t>neg59</t>
  </si>
  <si>
    <t>neg60</t>
  </si>
  <si>
    <t>neg61</t>
  </si>
  <si>
    <t>neg62</t>
  </si>
  <si>
    <t>neg63</t>
  </si>
  <si>
    <t>neg64</t>
  </si>
  <si>
    <t>neg65</t>
  </si>
  <si>
    <t>neg66</t>
  </si>
  <si>
    <t>neg67</t>
  </si>
  <si>
    <t>neg68</t>
  </si>
  <si>
    <t>POS35</t>
  </si>
  <si>
    <t>POS36</t>
  </si>
  <si>
    <t>POS37</t>
  </si>
  <si>
    <t>POS38</t>
  </si>
  <si>
    <t>POS39</t>
  </si>
  <si>
    <t>POS40</t>
  </si>
  <si>
    <t>POS41</t>
  </si>
  <si>
    <t>POS42</t>
  </si>
  <si>
    <t>POS43</t>
  </si>
  <si>
    <t>POS44</t>
  </si>
  <si>
    <t>POS45</t>
  </si>
  <si>
    <t>POS46</t>
  </si>
  <si>
    <t>POS47</t>
  </si>
  <si>
    <t>POS48</t>
  </si>
  <si>
    <t>POS49</t>
  </si>
  <si>
    <t>POS50</t>
  </si>
  <si>
    <t>POS51</t>
  </si>
  <si>
    <t>POS52</t>
  </si>
  <si>
    <t>POS53</t>
  </si>
  <si>
    <t>POS54</t>
  </si>
  <si>
    <t>POS55</t>
  </si>
  <si>
    <t>POS56</t>
  </si>
  <si>
    <t>POS57</t>
  </si>
  <si>
    <t>POS58</t>
  </si>
  <si>
    <t>POS59</t>
  </si>
  <si>
    <t>POS60</t>
  </si>
  <si>
    <t>Blood donors</t>
  </si>
  <si>
    <t>AE patients</t>
  </si>
  <si>
    <t>Cut-off</t>
  </si>
  <si>
    <t>Specifcity</t>
  </si>
  <si>
    <t xml:space="preserve">1-Specificity </t>
  </si>
  <si>
    <r>
      <t xml:space="preserve">Supplementary table 3. </t>
    </r>
    <r>
      <rPr>
        <sz val="12"/>
        <color theme="1"/>
        <rFont val="Times New Roman"/>
        <family val="1"/>
      </rPr>
      <t>ELISA performance of native purified Em2(G11) antigen by ROC analysis in serum of 60 confirmed Swiss AE patients and 68 negative blood donors. According to Kronenberg et al., 202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1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3" fillId="2" borderId="1" xfId="0" applyFont="1" applyFill="1" applyBorder="1" applyAlignment="1">
      <alignment horizontal="center"/>
    </xf>
    <xf numFmtId="0" fontId="3" fillId="0" borderId="0" xfId="0" applyFont="1"/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2" fontId="3" fillId="4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2" fontId="2" fillId="5" borderId="1" xfId="0" applyNumberFormat="1" applyFont="1" applyFill="1" applyBorder="1" applyAlignment="1">
      <alignment horizontal="center"/>
    </xf>
    <xf numFmtId="2" fontId="2" fillId="5" borderId="1" xfId="1" applyNumberFormat="1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2" fontId="3" fillId="5" borderId="1" xfId="0" applyNumberFormat="1" applyFont="1" applyFill="1" applyBorder="1" applyAlignment="1">
      <alignment horizontal="center"/>
    </xf>
    <xf numFmtId="2" fontId="3" fillId="5" borderId="1" xfId="1" applyNumberFormat="1" applyFont="1" applyFill="1" applyBorder="1" applyAlignment="1">
      <alignment horizontal="center"/>
    </xf>
    <xf numFmtId="0" fontId="4" fillId="0" borderId="0" xfId="0" applyFont="1"/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</cellXfs>
  <cellStyles count="2">
    <cellStyle name="Komma" xfId="1" builtin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de-CH">
                <a:latin typeface="Times New Roman" panose="02020603050405020304" pitchFamily="18" charset="0"/>
                <a:cs typeface="Times New Roman" panose="02020603050405020304" pitchFamily="18" charset="0"/>
              </a:rPr>
              <a:t>Receiver Operating Characteristic (ROC) Curve</a:t>
            </a:r>
          </a:p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de-CH">
                <a:latin typeface="Times New Roman" panose="02020603050405020304" pitchFamily="18" charset="0"/>
                <a:cs typeface="Times New Roman" panose="02020603050405020304" pitchFamily="18" charset="0"/>
              </a:rPr>
              <a:t>native purified Em2(G11)</a:t>
            </a:r>
            <a:r>
              <a:rPr lang="de-CH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antigen</a:t>
            </a:r>
            <a:endParaRPr lang="de-CH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18365038560411312"/>
          <c:y val="5.220630841292972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173241840913843"/>
          <c:y val="0.19314045294997909"/>
          <c:w val="0.74265921772631893"/>
          <c:h val="0.6387990717552625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ROC!$L$4</c:f>
              <c:strCache>
                <c:ptCount val="1"/>
                <c:pt idx="0">
                  <c:v>Sensitivity</c:v>
                </c:pt>
              </c:strCache>
            </c:strRef>
          </c:tx>
          <c:xVal>
            <c:numRef>
              <c:f>ROC!$K$5:$K$54</c:f>
              <c:numCache>
                <c:formatCode>0.00</c:formatCode>
                <c:ptCount val="50"/>
                <c:pt idx="0">
                  <c:v>1</c:v>
                </c:pt>
                <c:pt idx="1">
                  <c:v>1</c:v>
                </c:pt>
                <c:pt idx="2">
                  <c:v>0.98529411764705888</c:v>
                </c:pt>
                <c:pt idx="3">
                  <c:v>0.94117647058823528</c:v>
                </c:pt>
                <c:pt idx="4">
                  <c:v>0.73529411764705888</c:v>
                </c:pt>
                <c:pt idx="5">
                  <c:v>0.60294117647058831</c:v>
                </c:pt>
                <c:pt idx="6">
                  <c:v>0.36764705882352944</c:v>
                </c:pt>
                <c:pt idx="7">
                  <c:v>0.22058823529411764</c:v>
                </c:pt>
                <c:pt idx="8">
                  <c:v>0.13235294117647056</c:v>
                </c:pt>
                <c:pt idx="9">
                  <c:v>0.1029411764705882</c:v>
                </c:pt>
                <c:pt idx="10">
                  <c:v>5.8823529411764719E-2</c:v>
                </c:pt>
                <c:pt idx="11">
                  <c:v>1.4705882352941124E-2</c:v>
                </c:pt>
                <c:pt idx="12">
                  <c:v>1.4705882352941124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</c:numCache>
            </c:numRef>
          </c:xVal>
          <c:yVal>
            <c:numRef>
              <c:f>ROC!$L$5:$L$54</c:f>
              <c:numCache>
                <c:formatCode>0.00</c:formatCode>
                <c:ptCount val="5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.96666666666666667</c:v>
                </c:pt>
                <c:pt idx="6">
                  <c:v>0.96666666666666667</c:v>
                </c:pt>
                <c:pt idx="7">
                  <c:v>0.96666666666666667</c:v>
                </c:pt>
                <c:pt idx="8">
                  <c:v>0.96666666666666667</c:v>
                </c:pt>
                <c:pt idx="9">
                  <c:v>0.95</c:v>
                </c:pt>
                <c:pt idx="10">
                  <c:v>0.95</c:v>
                </c:pt>
                <c:pt idx="11">
                  <c:v>0.93333333333333335</c:v>
                </c:pt>
                <c:pt idx="12">
                  <c:v>0.91666666666666663</c:v>
                </c:pt>
                <c:pt idx="13">
                  <c:v>0.8833333333333333</c:v>
                </c:pt>
                <c:pt idx="14">
                  <c:v>0.8833333333333333</c:v>
                </c:pt>
                <c:pt idx="15">
                  <c:v>0.85</c:v>
                </c:pt>
                <c:pt idx="16">
                  <c:v>0.85</c:v>
                </c:pt>
                <c:pt idx="17">
                  <c:v>0.83333333333333337</c:v>
                </c:pt>
                <c:pt idx="18">
                  <c:v>0.81666666666666665</c:v>
                </c:pt>
                <c:pt idx="19">
                  <c:v>0.81666666666666665</c:v>
                </c:pt>
                <c:pt idx="20">
                  <c:v>0.81666666666666665</c:v>
                </c:pt>
                <c:pt idx="21">
                  <c:v>0.81666666666666665</c:v>
                </c:pt>
                <c:pt idx="22">
                  <c:v>0.76666666666666672</c:v>
                </c:pt>
                <c:pt idx="23">
                  <c:v>0.75</c:v>
                </c:pt>
                <c:pt idx="24">
                  <c:v>0.71666666666666667</c:v>
                </c:pt>
                <c:pt idx="25">
                  <c:v>0.7</c:v>
                </c:pt>
                <c:pt idx="26">
                  <c:v>0.6333333333333333</c:v>
                </c:pt>
                <c:pt idx="27">
                  <c:v>0.6166666666666667</c:v>
                </c:pt>
                <c:pt idx="28">
                  <c:v>0.58333333333333337</c:v>
                </c:pt>
                <c:pt idx="29">
                  <c:v>0.53333333333333333</c:v>
                </c:pt>
                <c:pt idx="30">
                  <c:v>0.53333333333333333</c:v>
                </c:pt>
                <c:pt idx="31">
                  <c:v>0.51666666666666672</c:v>
                </c:pt>
                <c:pt idx="32">
                  <c:v>0.5</c:v>
                </c:pt>
                <c:pt idx="33">
                  <c:v>0.48333333333333334</c:v>
                </c:pt>
                <c:pt idx="34">
                  <c:v>0.48333333333333334</c:v>
                </c:pt>
                <c:pt idx="35">
                  <c:v>0.48333333333333334</c:v>
                </c:pt>
                <c:pt idx="36">
                  <c:v>0.46666666666666667</c:v>
                </c:pt>
                <c:pt idx="37">
                  <c:v>0.46666666666666667</c:v>
                </c:pt>
                <c:pt idx="38">
                  <c:v>0.46666666666666667</c:v>
                </c:pt>
                <c:pt idx="39">
                  <c:v>0.45</c:v>
                </c:pt>
                <c:pt idx="40">
                  <c:v>0.43333333333333335</c:v>
                </c:pt>
                <c:pt idx="41">
                  <c:v>0.43333333333333335</c:v>
                </c:pt>
                <c:pt idx="42">
                  <c:v>0.43333333333333335</c:v>
                </c:pt>
                <c:pt idx="43">
                  <c:v>0.43333333333333335</c:v>
                </c:pt>
                <c:pt idx="44">
                  <c:v>0.43333333333333335</c:v>
                </c:pt>
                <c:pt idx="45">
                  <c:v>0.43333333333333335</c:v>
                </c:pt>
                <c:pt idx="46">
                  <c:v>0.43333333333333335</c:v>
                </c:pt>
                <c:pt idx="47">
                  <c:v>0.4</c:v>
                </c:pt>
                <c:pt idx="48">
                  <c:v>0.38333333333333336</c:v>
                </c:pt>
                <c:pt idx="49">
                  <c:v>1.666666666666666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E15-4E9D-B10B-3CBCD27F79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2351824"/>
        <c:axId val="742354000"/>
      </c:scatterChart>
      <c:valAx>
        <c:axId val="742351824"/>
        <c:scaling>
          <c:orientation val="minMax"/>
          <c:max val="1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6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6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1-Specificity</a:t>
                </a:r>
              </a:p>
            </c:rich>
          </c:tx>
          <c:layout>
            <c:manualLayout>
              <c:xMode val="edge"/>
              <c:yMode val="edge"/>
              <c:x val="0.41557705672395062"/>
              <c:y val="0.89539692106544932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de-DE"/>
          </a:p>
        </c:txPr>
        <c:crossAx val="742354000"/>
        <c:crosses val="autoZero"/>
        <c:crossBetween val="midCat"/>
      </c:valAx>
      <c:valAx>
        <c:axId val="742354000"/>
        <c:scaling>
          <c:orientation val="minMax"/>
          <c:max val="1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de-CH" sz="16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ensitivity</a:t>
                </a:r>
              </a:p>
            </c:rich>
          </c:tx>
          <c:layout>
            <c:manualLayout>
              <c:xMode val="edge"/>
              <c:yMode val="edge"/>
              <c:x val="2.129222921684918E-2"/>
              <c:y val="0.42487854012941756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de-DE"/>
          </a:p>
        </c:txPr>
        <c:crossAx val="7423518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0500</xdr:colOff>
      <xdr:row>3</xdr:row>
      <xdr:rowOff>14287</xdr:rowOff>
    </xdr:from>
    <xdr:to>
      <xdr:col>22</xdr:col>
      <xdr:colOff>742950</xdr:colOff>
      <xdr:row>32</xdr:row>
      <xdr:rowOff>85725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13</xdr:col>
          <xdr:colOff>200025</xdr:colOff>
          <xdr:row>33</xdr:row>
          <xdr:rowOff>0</xdr:rowOff>
        </xdr:from>
        <xdr:to>
          <xdr:col>22</xdr:col>
          <xdr:colOff>742950</xdr:colOff>
          <xdr:row>72</xdr:row>
          <xdr:rowOff>18097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0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2"/>
  <sheetViews>
    <sheetView tabSelected="1" workbookViewId="0">
      <selection activeCell="Z11" sqref="Z11"/>
    </sheetView>
  </sheetViews>
  <sheetFormatPr baseColWidth="10" defaultColWidth="11.42578125" defaultRowHeight="15" x14ac:dyDescent="0.25"/>
  <cols>
    <col min="1" max="1" width="8" style="1" customWidth="1"/>
    <col min="2" max="2" width="9.42578125" style="1" customWidth="1"/>
    <col min="3" max="3" width="4.140625" style="1" customWidth="1"/>
    <col min="4" max="4" width="8.140625" style="1" customWidth="1"/>
    <col min="5" max="5" width="10.28515625" style="1" customWidth="1"/>
    <col min="6" max="6" width="4.42578125" style="1" customWidth="1"/>
    <col min="7" max="7" width="10.140625" style="1" customWidth="1"/>
    <col min="8" max="8" width="14.7109375" style="1" customWidth="1"/>
    <col min="9" max="9" width="14.42578125" style="1" customWidth="1"/>
    <col min="10" max="10" width="11" style="1" customWidth="1"/>
    <col min="11" max="11" width="12.5703125" style="2" customWidth="1"/>
    <col min="12" max="12" width="10.85546875" style="2" customWidth="1"/>
    <col min="13" max="13" width="14.85546875" style="1" customWidth="1"/>
    <col min="14" max="16384" width="11.42578125" style="1"/>
  </cols>
  <sheetData>
    <row r="1" spans="1:13" ht="15.75" x14ac:dyDescent="0.25">
      <c r="A1" s="18" t="s">
        <v>140</v>
      </c>
    </row>
    <row r="3" spans="1:13" x14ac:dyDescent="0.25">
      <c r="A3" s="19" t="s">
        <v>135</v>
      </c>
      <c r="B3" s="19"/>
      <c r="D3" s="20" t="s">
        <v>136</v>
      </c>
      <c r="E3" s="20"/>
    </row>
    <row r="4" spans="1:13" s="4" customFormat="1" ht="14.25" x14ac:dyDescent="0.2">
      <c r="A4" s="3" t="s">
        <v>0</v>
      </c>
      <c r="B4" s="3" t="s">
        <v>85</v>
      </c>
      <c r="D4" s="5" t="s">
        <v>0</v>
      </c>
      <c r="E4" s="5" t="s">
        <v>86</v>
      </c>
      <c r="G4" s="6" t="s">
        <v>137</v>
      </c>
      <c r="H4" s="6" t="s">
        <v>90</v>
      </c>
      <c r="I4" s="6" t="s">
        <v>87</v>
      </c>
      <c r="J4" s="6" t="s">
        <v>138</v>
      </c>
      <c r="K4" s="7" t="s">
        <v>139</v>
      </c>
      <c r="L4" s="7" t="s">
        <v>89</v>
      </c>
      <c r="M4" s="6" t="s">
        <v>88</v>
      </c>
    </row>
    <row r="5" spans="1:13" x14ac:dyDescent="0.25">
      <c r="A5" s="8" t="s">
        <v>1</v>
      </c>
      <c r="B5" s="9">
        <v>7.3126508717031746E-2</v>
      </c>
      <c r="C5" s="10"/>
      <c r="D5" s="11" t="s">
        <v>51</v>
      </c>
      <c r="E5" s="9">
        <v>0.39600000000000002</v>
      </c>
      <c r="G5" s="12">
        <v>0</v>
      </c>
      <c r="H5" s="12">
        <f>COUNTIF(B$5:B$72,"&lt;"&amp;$G5)</f>
        <v>0</v>
      </c>
      <c r="I5" s="12">
        <f>COUNTIF(E$5:E$64,"&gt;"&amp;$G5)</f>
        <v>60</v>
      </c>
      <c r="J5" s="13">
        <f>(H5/68)</f>
        <v>0</v>
      </c>
      <c r="K5" s="14">
        <f t="shared" ref="K5:K35" si="0">1-J5</f>
        <v>1</v>
      </c>
      <c r="L5" s="14">
        <f>I5/60</f>
        <v>1</v>
      </c>
      <c r="M5" s="13">
        <f>L5+J5+-1</f>
        <v>0</v>
      </c>
    </row>
    <row r="6" spans="1:13" x14ac:dyDescent="0.25">
      <c r="A6" s="8" t="s">
        <v>2</v>
      </c>
      <c r="B6" s="9">
        <v>7.1095216808225309E-2</v>
      </c>
      <c r="C6" s="10"/>
      <c r="D6" s="11" t="s">
        <v>52</v>
      </c>
      <c r="E6" s="9">
        <v>0.28499999999999998</v>
      </c>
      <c r="G6" s="12">
        <f>G5+0.01</f>
        <v>0.01</v>
      </c>
      <c r="H6" s="12">
        <f t="shared" ref="H6:H54" si="1">COUNTIF(B$5:B$72,"&lt;"&amp;$G6)</f>
        <v>0</v>
      </c>
      <c r="I6" s="12">
        <f t="shared" ref="I6:I54" si="2">COUNTIF(E$5:E$64,"&gt;"&amp;$G6)</f>
        <v>60</v>
      </c>
      <c r="J6" s="13">
        <f t="shared" ref="J6:J54" si="3">(H6/68)</f>
        <v>0</v>
      </c>
      <c r="K6" s="14">
        <f t="shared" si="0"/>
        <v>1</v>
      </c>
      <c r="L6" s="14">
        <f t="shared" ref="L6:L54" si="4">I6/60</f>
        <v>1</v>
      </c>
      <c r="M6" s="13">
        <f t="shared" ref="M6:M54" si="5">L6+J6+-1</f>
        <v>0</v>
      </c>
    </row>
    <row r="7" spans="1:13" x14ac:dyDescent="0.25">
      <c r="A7" s="8" t="s">
        <v>3</v>
      </c>
      <c r="B7" s="9">
        <v>2.9453732677693328E-2</v>
      </c>
      <c r="C7" s="10"/>
      <c r="D7" s="11" t="s">
        <v>53</v>
      </c>
      <c r="E7" s="9">
        <v>0.26400000000000001</v>
      </c>
      <c r="G7" s="12">
        <f t="shared" ref="G7:G53" si="6">G6+0.01</f>
        <v>0.02</v>
      </c>
      <c r="H7" s="12">
        <f t="shared" si="1"/>
        <v>1</v>
      </c>
      <c r="I7" s="12">
        <f t="shared" si="2"/>
        <v>60</v>
      </c>
      <c r="J7" s="13">
        <f t="shared" si="3"/>
        <v>1.4705882352941176E-2</v>
      </c>
      <c r="K7" s="14">
        <f t="shared" si="0"/>
        <v>0.98529411764705888</v>
      </c>
      <c r="L7" s="14">
        <f t="shared" si="4"/>
        <v>1</v>
      </c>
      <c r="M7" s="13">
        <f t="shared" si="5"/>
        <v>1.4705882352941124E-2</v>
      </c>
    </row>
    <row r="8" spans="1:13" x14ac:dyDescent="0.25">
      <c r="A8" s="8" t="s">
        <v>4</v>
      </c>
      <c r="B8" s="9">
        <v>4.5704067948144841E-2</v>
      </c>
      <c r="C8" s="10"/>
      <c r="D8" s="11" t="s">
        <v>54</v>
      </c>
      <c r="E8" s="9">
        <v>0.52200000000000002</v>
      </c>
      <c r="G8" s="12">
        <f t="shared" si="6"/>
        <v>0.03</v>
      </c>
      <c r="H8" s="12">
        <f t="shared" si="1"/>
        <v>4</v>
      </c>
      <c r="I8" s="12">
        <f t="shared" si="2"/>
        <v>60</v>
      </c>
      <c r="J8" s="13">
        <f t="shared" si="3"/>
        <v>5.8823529411764705E-2</v>
      </c>
      <c r="K8" s="14">
        <f t="shared" si="0"/>
        <v>0.94117647058823528</v>
      </c>
      <c r="L8" s="14">
        <f t="shared" si="4"/>
        <v>1</v>
      </c>
      <c r="M8" s="13">
        <f t="shared" si="5"/>
        <v>5.8823529411764719E-2</v>
      </c>
    </row>
    <row r="9" spans="1:13" x14ac:dyDescent="0.25">
      <c r="A9" s="8" t="s">
        <v>5</v>
      </c>
      <c r="B9" s="9">
        <v>3.4531962449709429E-2</v>
      </c>
      <c r="C9" s="10"/>
      <c r="D9" s="11" t="s">
        <v>55</v>
      </c>
      <c r="E9" s="9">
        <v>0.30499999999999999</v>
      </c>
      <c r="G9" s="12">
        <f t="shared" si="6"/>
        <v>0.04</v>
      </c>
      <c r="H9" s="12">
        <f t="shared" si="1"/>
        <v>18</v>
      </c>
      <c r="I9" s="12">
        <f t="shared" si="2"/>
        <v>60</v>
      </c>
      <c r="J9" s="13">
        <f t="shared" si="3"/>
        <v>0.26470588235294118</v>
      </c>
      <c r="K9" s="14">
        <f t="shared" si="0"/>
        <v>0.73529411764705888</v>
      </c>
      <c r="L9" s="14">
        <f t="shared" si="4"/>
        <v>1</v>
      </c>
      <c r="M9" s="13">
        <f t="shared" si="5"/>
        <v>0.26470588235294112</v>
      </c>
    </row>
    <row r="10" spans="1:13" x14ac:dyDescent="0.25">
      <c r="A10" s="8" t="s">
        <v>6</v>
      </c>
      <c r="B10" s="9">
        <v>0.12086186857398301</v>
      </c>
      <c r="C10" s="10"/>
      <c r="D10" s="11" t="s">
        <v>56</v>
      </c>
      <c r="E10" s="9">
        <v>0.219</v>
      </c>
      <c r="G10" s="12">
        <f t="shared" si="6"/>
        <v>0.05</v>
      </c>
      <c r="H10" s="12">
        <f t="shared" si="1"/>
        <v>27</v>
      </c>
      <c r="I10" s="12">
        <f t="shared" si="2"/>
        <v>58</v>
      </c>
      <c r="J10" s="13">
        <f t="shared" si="3"/>
        <v>0.39705882352941174</v>
      </c>
      <c r="K10" s="14">
        <f t="shared" si="0"/>
        <v>0.60294117647058831</v>
      </c>
      <c r="L10" s="14">
        <f t="shared" si="4"/>
        <v>0.96666666666666667</v>
      </c>
      <c r="M10" s="13">
        <f t="shared" si="5"/>
        <v>0.36372549019607847</v>
      </c>
    </row>
    <row r="11" spans="1:13" x14ac:dyDescent="0.25">
      <c r="A11" s="8" t="s">
        <v>7</v>
      </c>
      <c r="B11" s="9">
        <v>9.5470719713902544E-2</v>
      </c>
      <c r="C11" s="10"/>
      <c r="D11" s="11" t="s">
        <v>57</v>
      </c>
      <c r="E11" s="9">
        <v>0.32400000000000001</v>
      </c>
      <c r="G11" s="12">
        <f t="shared" si="6"/>
        <v>6.0000000000000005E-2</v>
      </c>
      <c r="H11" s="12">
        <f t="shared" si="1"/>
        <v>43</v>
      </c>
      <c r="I11" s="12">
        <f t="shared" si="2"/>
        <v>58</v>
      </c>
      <c r="J11" s="13">
        <f t="shared" si="3"/>
        <v>0.63235294117647056</v>
      </c>
      <c r="K11" s="14">
        <f t="shared" si="0"/>
        <v>0.36764705882352944</v>
      </c>
      <c r="L11" s="14">
        <f t="shared" si="4"/>
        <v>0.96666666666666667</v>
      </c>
      <c r="M11" s="13">
        <f t="shared" si="5"/>
        <v>0.59901960784313735</v>
      </c>
    </row>
    <row r="12" spans="1:13" x14ac:dyDescent="0.25">
      <c r="A12" s="8" t="s">
        <v>8</v>
      </c>
      <c r="B12" s="9">
        <v>9.5470719713902544E-2</v>
      </c>
      <c r="C12" s="10"/>
      <c r="D12" s="11" t="s">
        <v>58</v>
      </c>
      <c r="E12" s="9">
        <v>0.16200000000000001</v>
      </c>
      <c r="G12" s="12">
        <f t="shared" si="6"/>
        <v>7.0000000000000007E-2</v>
      </c>
      <c r="H12" s="12">
        <f t="shared" si="1"/>
        <v>53</v>
      </c>
      <c r="I12" s="12">
        <f t="shared" si="2"/>
        <v>58</v>
      </c>
      <c r="J12" s="13">
        <f t="shared" si="3"/>
        <v>0.77941176470588236</v>
      </c>
      <c r="K12" s="14">
        <f t="shared" si="0"/>
        <v>0.22058823529411764</v>
      </c>
      <c r="L12" s="14">
        <f t="shared" si="4"/>
        <v>0.96666666666666667</v>
      </c>
      <c r="M12" s="13">
        <f t="shared" si="5"/>
        <v>0.74607843137254903</v>
      </c>
    </row>
    <row r="13" spans="1:13" x14ac:dyDescent="0.25">
      <c r="A13" s="8" t="s">
        <v>9</v>
      </c>
      <c r="B13" s="9">
        <v>3.6563254358515859E-2</v>
      </c>
      <c r="C13" s="10"/>
      <c r="D13" s="11" t="s">
        <v>59</v>
      </c>
      <c r="E13" s="9">
        <v>0.626</v>
      </c>
      <c r="G13" s="12">
        <f t="shared" si="6"/>
        <v>0.08</v>
      </c>
      <c r="H13" s="12">
        <f t="shared" si="1"/>
        <v>59</v>
      </c>
      <c r="I13" s="12">
        <f t="shared" si="2"/>
        <v>58</v>
      </c>
      <c r="J13" s="13">
        <f t="shared" si="3"/>
        <v>0.86764705882352944</v>
      </c>
      <c r="K13" s="14">
        <f t="shared" si="0"/>
        <v>0.13235294117647056</v>
      </c>
      <c r="L13" s="14">
        <f t="shared" si="4"/>
        <v>0.96666666666666667</v>
      </c>
      <c r="M13" s="13">
        <f t="shared" si="5"/>
        <v>0.83431372549019622</v>
      </c>
    </row>
    <row r="14" spans="1:13" x14ac:dyDescent="0.25">
      <c r="A14" s="8" t="s">
        <v>10</v>
      </c>
      <c r="B14" s="9">
        <v>2.3359856951274027E-2</v>
      </c>
      <c r="C14" s="10"/>
      <c r="D14" s="11" t="s">
        <v>60</v>
      </c>
      <c r="E14" s="9">
        <v>0.96299999999999986</v>
      </c>
      <c r="G14" s="12">
        <f t="shared" si="6"/>
        <v>0.09</v>
      </c>
      <c r="H14" s="12">
        <f t="shared" si="1"/>
        <v>61</v>
      </c>
      <c r="I14" s="12">
        <f t="shared" si="2"/>
        <v>57</v>
      </c>
      <c r="J14" s="13">
        <f t="shared" si="3"/>
        <v>0.8970588235294118</v>
      </c>
      <c r="K14" s="14">
        <f t="shared" si="0"/>
        <v>0.1029411764705882</v>
      </c>
      <c r="L14" s="14">
        <f t="shared" si="4"/>
        <v>0.95</v>
      </c>
      <c r="M14" s="13">
        <f t="shared" si="5"/>
        <v>0.84705882352941186</v>
      </c>
    </row>
    <row r="15" spans="1:13" x14ac:dyDescent="0.25">
      <c r="A15" s="8" t="s">
        <v>11</v>
      </c>
      <c r="B15" s="9">
        <v>3.0469378632096557E-2</v>
      </c>
      <c r="C15" s="10"/>
      <c r="D15" s="11" t="s">
        <v>61</v>
      </c>
      <c r="E15" s="9">
        <v>1.244</v>
      </c>
      <c r="G15" s="12">
        <f t="shared" si="6"/>
        <v>9.9999999999999992E-2</v>
      </c>
      <c r="H15" s="12">
        <f t="shared" si="1"/>
        <v>64</v>
      </c>
      <c r="I15" s="12">
        <f t="shared" si="2"/>
        <v>57</v>
      </c>
      <c r="J15" s="13">
        <f t="shared" si="3"/>
        <v>0.94117647058823528</v>
      </c>
      <c r="K15" s="14">
        <f t="shared" si="0"/>
        <v>5.8823529411764719E-2</v>
      </c>
      <c r="L15" s="14">
        <f t="shared" si="4"/>
        <v>0.95</v>
      </c>
      <c r="M15" s="13">
        <f t="shared" si="5"/>
        <v>0.89117647058823524</v>
      </c>
    </row>
    <row r="16" spans="1:13" x14ac:dyDescent="0.25">
      <c r="A16" s="8" t="s">
        <v>12</v>
      </c>
      <c r="B16" s="9">
        <v>3.351631649530621E-2</v>
      </c>
      <c r="C16" s="10"/>
      <c r="D16" s="11" t="s">
        <v>62</v>
      </c>
      <c r="E16" s="9">
        <v>0.46999999999999992</v>
      </c>
      <c r="G16" s="12">
        <f t="shared" si="6"/>
        <v>0.10999999999999999</v>
      </c>
      <c r="H16" s="12">
        <f t="shared" si="1"/>
        <v>67</v>
      </c>
      <c r="I16" s="12">
        <f t="shared" si="2"/>
        <v>56</v>
      </c>
      <c r="J16" s="13">
        <f t="shared" si="3"/>
        <v>0.98529411764705888</v>
      </c>
      <c r="K16" s="14">
        <f t="shared" si="0"/>
        <v>1.4705882352941124E-2</v>
      </c>
      <c r="L16" s="14">
        <f t="shared" si="4"/>
        <v>0.93333333333333335</v>
      </c>
      <c r="M16" s="13">
        <f t="shared" si="5"/>
        <v>0.91862745098039222</v>
      </c>
    </row>
    <row r="17" spans="1:13" x14ac:dyDescent="0.25">
      <c r="A17" s="8" t="s">
        <v>13</v>
      </c>
      <c r="B17" s="9">
        <v>4.5704067948144841E-2</v>
      </c>
      <c r="C17" s="10"/>
      <c r="D17" s="11" t="s">
        <v>63</v>
      </c>
      <c r="E17" s="9">
        <v>1.169</v>
      </c>
      <c r="G17" s="15">
        <f t="shared" si="6"/>
        <v>0.11999999999999998</v>
      </c>
      <c r="H17" s="15">
        <f t="shared" si="1"/>
        <v>67</v>
      </c>
      <c r="I17" s="15">
        <f t="shared" si="2"/>
        <v>55</v>
      </c>
      <c r="J17" s="16">
        <f t="shared" si="3"/>
        <v>0.98529411764705888</v>
      </c>
      <c r="K17" s="17">
        <f t="shared" si="0"/>
        <v>1.4705882352941124E-2</v>
      </c>
      <c r="L17" s="17">
        <f t="shared" si="4"/>
        <v>0.91666666666666663</v>
      </c>
      <c r="M17" s="16">
        <f t="shared" si="5"/>
        <v>0.90196078431372539</v>
      </c>
    </row>
    <row r="18" spans="1:13" x14ac:dyDescent="0.25">
      <c r="A18" s="8" t="s">
        <v>14</v>
      </c>
      <c r="B18" s="9">
        <v>5.2813589628967351E-2</v>
      </c>
      <c r="C18" s="10"/>
      <c r="D18" s="11" t="s">
        <v>64</v>
      </c>
      <c r="E18" s="9">
        <v>0.14500000000000002</v>
      </c>
      <c r="G18" s="12">
        <f t="shared" si="6"/>
        <v>0.12999999999999998</v>
      </c>
      <c r="H18" s="12">
        <f t="shared" si="1"/>
        <v>68</v>
      </c>
      <c r="I18" s="12">
        <f t="shared" si="2"/>
        <v>53</v>
      </c>
      <c r="J18" s="13">
        <f t="shared" si="3"/>
        <v>1</v>
      </c>
      <c r="K18" s="14">
        <f t="shared" si="0"/>
        <v>0</v>
      </c>
      <c r="L18" s="14">
        <f t="shared" si="4"/>
        <v>0.8833333333333333</v>
      </c>
      <c r="M18" s="13">
        <f t="shared" si="5"/>
        <v>0.8833333333333333</v>
      </c>
    </row>
    <row r="19" spans="1:13" x14ac:dyDescent="0.25">
      <c r="A19" s="8" t="s">
        <v>15</v>
      </c>
      <c r="B19" s="9">
        <v>8.8361198033080013E-2</v>
      </c>
      <c r="C19" s="10"/>
      <c r="D19" s="11" t="s">
        <v>65</v>
      </c>
      <c r="E19" s="9">
        <v>0.28599999999999998</v>
      </c>
      <c r="G19" s="12">
        <f t="shared" si="6"/>
        <v>0.13999999999999999</v>
      </c>
      <c r="H19" s="12">
        <f t="shared" si="1"/>
        <v>68</v>
      </c>
      <c r="I19" s="12">
        <f t="shared" si="2"/>
        <v>53</v>
      </c>
      <c r="J19" s="13">
        <f t="shared" si="3"/>
        <v>1</v>
      </c>
      <c r="K19" s="14">
        <f t="shared" si="0"/>
        <v>0</v>
      </c>
      <c r="L19" s="14">
        <f t="shared" si="4"/>
        <v>0.8833333333333333</v>
      </c>
      <c r="M19" s="13">
        <f t="shared" si="5"/>
        <v>0.8833333333333333</v>
      </c>
    </row>
    <row r="20" spans="1:13" x14ac:dyDescent="0.25">
      <c r="A20" s="8" t="s">
        <v>16</v>
      </c>
      <c r="B20" s="9">
        <v>5.0782297720160942E-2</v>
      </c>
      <c r="C20" s="10"/>
      <c r="D20" s="11" t="s">
        <v>66</v>
      </c>
      <c r="E20" s="9">
        <v>2.5649999999999999</v>
      </c>
      <c r="G20" s="12">
        <f t="shared" si="6"/>
        <v>0.15</v>
      </c>
      <c r="H20" s="12">
        <f t="shared" si="1"/>
        <v>68</v>
      </c>
      <c r="I20" s="12">
        <f t="shared" si="2"/>
        <v>51</v>
      </c>
      <c r="J20" s="13">
        <f t="shared" si="3"/>
        <v>1</v>
      </c>
      <c r="K20" s="14">
        <f t="shared" si="0"/>
        <v>0</v>
      </c>
      <c r="L20" s="14">
        <f t="shared" si="4"/>
        <v>0.85</v>
      </c>
      <c r="M20" s="13">
        <f t="shared" si="5"/>
        <v>0.85000000000000009</v>
      </c>
    </row>
    <row r="21" spans="1:13" x14ac:dyDescent="0.25">
      <c r="A21" s="8" t="s">
        <v>17</v>
      </c>
      <c r="B21" s="9">
        <v>3.7578900312919085E-2</v>
      </c>
      <c r="C21" s="10"/>
      <c r="D21" s="11" t="s">
        <v>67</v>
      </c>
      <c r="E21" s="9">
        <v>0.13</v>
      </c>
      <c r="G21" s="12">
        <f t="shared" si="6"/>
        <v>0.16</v>
      </c>
      <c r="H21" s="12">
        <f t="shared" si="1"/>
        <v>68</v>
      </c>
      <c r="I21" s="12">
        <f t="shared" si="2"/>
        <v>51</v>
      </c>
      <c r="J21" s="13">
        <f t="shared" si="3"/>
        <v>1</v>
      </c>
      <c r="K21" s="14">
        <f t="shared" si="0"/>
        <v>0</v>
      </c>
      <c r="L21" s="14">
        <f t="shared" si="4"/>
        <v>0.85</v>
      </c>
      <c r="M21" s="13">
        <f t="shared" si="5"/>
        <v>0.85000000000000009</v>
      </c>
    </row>
    <row r="22" spans="1:13" x14ac:dyDescent="0.25">
      <c r="A22" s="8" t="s">
        <v>18</v>
      </c>
      <c r="B22" s="9">
        <v>3.6563254358515866E-2</v>
      </c>
      <c r="C22" s="10"/>
      <c r="D22" s="11" t="s">
        <v>68</v>
      </c>
      <c r="E22" s="9">
        <v>1.343</v>
      </c>
      <c r="G22" s="12">
        <f t="shared" si="6"/>
        <v>0.17</v>
      </c>
      <c r="H22" s="12">
        <f t="shared" si="1"/>
        <v>68</v>
      </c>
      <c r="I22" s="12">
        <f t="shared" si="2"/>
        <v>50</v>
      </c>
      <c r="J22" s="13">
        <f t="shared" si="3"/>
        <v>1</v>
      </c>
      <c r="K22" s="14">
        <f t="shared" si="0"/>
        <v>0</v>
      </c>
      <c r="L22" s="14">
        <f t="shared" si="4"/>
        <v>0.83333333333333337</v>
      </c>
      <c r="M22" s="13">
        <f t="shared" si="5"/>
        <v>0.83333333333333348</v>
      </c>
    </row>
    <row r="23" spans="1:13" x14ac:dyDescent="0.25">
      <c r="A23" s="8" t="s">
        <v>19</v>
      </c>
      <c r="B23" s="9">
        <v>6.5001341081805997E-2</v>
      </c>
      <c r="C23" s="10"/>
      <c r="D23" s="11" t="s">
        <v>69</v>
      </c>
      <c r="E23" s="9">
        <v>1.155</v>
      </c>
      <c r="G23" s="12">
        <f t="shared" si="6"/>
        <v>0.18000000000000002</v>
      </c>
      <c r="H23" s="12">
        <f t="shared" si="1"/>
        <v>68</v>
      </c>
      <c r="I23" s="12">
        <f t="shared" si="2"/>
        <v>49</v>
      </c>
      <c r="J23" s="13">
        <f t="shared" si="3"/>
        <v>1</v>
      </c>
      <c r="K23" s="14">
        <f t="shared" si="0"/>
        <v>0</v>
      </c>
      <c r="L23" s="14">
        <f t="shared" si="4"/>
        <v>0.81666666666666665</v>
      </c>
      <c r="M23" s="13">
        <f t="shared" si="5"/>
        <v>0.81666666666666665</v>
      </c>
    </row>
    <row r="24" spans="1:13" x14ac:dyDescent="0.25">
      <c r="A24" s="8" t="s">
        <v>20</v>
      </c>
      <c r="B24" s="9">
        <v>2.7422440768886898E-2</v>
      </c>
      <c r="C24" s="10"/>
      <c r="D24" s="11" t="s">
        <v>70</v>
      </c>
      <c r="E24" s="9">
        <v>0.68100000000000005</v>
      </c>
      <c r="G24" s="12">
        <f t="shared" si="6"/>
        <v>0.19000000000000003</v>
      </c>
      <c r="H24" s="12">
        <f t="shared" si="1"/>
        <v>68</v>
      </c>
      <c r="I24" s="12">
        <f t="shared" si="2"/>
        <v>49</v>
      </c>
      <c r="J24" s="13">
        <f t="shared" si="3"/>
        <v>1</v>
      </c>
      <c r="K24" s="14">
        <f t="shared" si="0"/>
        <v>0</v>
      </c>
      <c r="L24" s="14">
        <f t="shared" si="4"/>
        <v>0.81666666666666665</v>
      </c>
      <c r="M24" s="13">
        <f t="shared" si="5"/>
        <v>0.81666666666666665</v>
      </c>
    </row>
    <row r="25" spans="1:13" x14ac:dyDescent="0.25">
      <c r="A25" s="8" t="s">
        <v>21</v>
      </c>
      <c r="B25" s="9">
        <v>4.0625838176128741E-2</v>
      </c>
      <c r="C25" s="10"/>
      <c r="D25" s="11" t="s">
        <v>71</v>
      </c>
      <c r="E25" s="9">
        <v>0.6429999999999999</v>
      </c>
      <c r="G25" s="12">
        <f t="shared" si="6"/>
        <v>0.20000000000000004</v>
      </c>
      <c r="H25" s="12">
        <f t="shared" si="1"/>
        <v>68</v>
      </c>
      <c r="I25" s="12">
        <f t="shared" si="2"/>
        <v>49</v>
      </c>
      <c r="J25" s="13">
        <f t="shared" si="3"/>
        <v>1</v>
      </c>
      <c r="K25" s="14">
        <f t="shared" si="0"/>
        <v>0</v>
      </c>
      <c r="L25" s="14">
        <f t="shared" si="4"/>
        <v>0.81666666666666665</v>
      </c>
      <c r="M25" s="13">
        <f t="shared" si="5"/>
        <v>0.81666666666666665</v>
      </c>
    </row>
    <row r="26" spans="1:13" x14ac:dyDescent="0.25">
      <c r="A26" s="8" t="s">
        <v>22</v>
      </c>
      <c r="B26" s="9">
        <v>4.8751005811354498E-2</v>
      </c>
      <c r="C26" s="10"/>
      <c r="D26" s="11" t="s">
        <v>72</v>
      </c>
      <c r="E26" s="9">
        <v>0.67100000000000004</v>
      </c>
      <c r="G26" s="12">
        <f t="shared" si="6"/>
        <v>0.21000000000000005</v>
      </c>
      <c r="H26" s="12">
        <f t="shared" si="1"/>
        <v>68</v>
      </c>
      <c r="I26" s="12">
        <f t="shared" si="2"/>
        <v>49</v>
      </c>
      <c r="J26" s="13">
        <f t="shared" si="3"/>
        <v>1</v>
      </c>
      <c r="K26" s="14">
        <f t="shared" si="0"/>
        <v>0</v>
      </c>
      <c r="L26" s="14">
        <f t="shared" si="4"/>
        <v>0.81666666666666665</v>
      </c>
      <c r="M26" s="13">
        <f t="shared" si="5"/>
        <v>0.81666666666666665</v>
      </c>
    </row>
    <row r="27" spans="1:13" x14ac:dyDescent="0.25">
      <c r="A27" s="8" t="s">
        <v>23</v>
      </c>
      <c r="B27" s="9">
        <v>5.5860527492177008E-2</v>
      </c>
      <c r="C27" s="10"/>
      <c r="D27" s="11" t="s">
        <v>73</v>
      </c>
      <c r="E27" s="9">
        <v>0.28099999999999997</v>
      </c>
      <c r="G27" s="12">
        <f t="shared" si="6"/>
        <v>0.22000000000000006</v>
      </c>
      <c r="H27" s="12">
        <f t="shared" si="1"/>
        <v>68</v>
      </c>
      <c r="I27" s="12">
        <f t="shared" si="2"/>
        <v>46</v>
      </c>
      <c r="J27" s="13">
        <f t="shared" si="3"/>
        <v>1</v>
      </c>
      <c r="K27" s="14">
        <f t="shared" si="0"/>
        <v>0</v>
      </c>
      <c r="L27" s="14">
        <f t="shared" si="4"/>
        <v>0.76666666666666672</v>
      </c>
      <c r="M27" s="13">
        <f t="shared" si="5"/>
        <v>0.76666666666666661</v>
      </c>
    </row>
    <row r="28" spans="1:13" x14ac:dyDescent="0.25">
      <c r="A28" s="8" t="s">
        <v>24</v>
      </c>
      <c r="B28" s="9">
        <v>8.2267322306660701E-2</v>
      </c>
      <c r="C28" s="10"/>
      <c r="D28" s="11" t="s">
        <v>74</v>
      </c>
      <c r="E28" s="9">
        <v>0.47200000000000003</v>
      </c>
      <c r="G28" s="12">
        <f t="shared" si="6"/>
        <v>0.23000000000000007</v>
      </c>
      <c r="H28" s="12">
        <f t="shared" si="1"/>
        <v>68</v>
      </c>
      <c r="I28" s="12">
        <f t="shared" si="2"/>
        <v>45</v>
      </c>
      <c r="J28" s="13">
        <f t="shared" si="3"/>
        <v>1</v>
      </c>
      <c r="K28" s="14">
        <f t="shared" si="0"/>
        <v>0</v>
      </c>
      <c r="L28" s="14">
        <f t="shared" si="4"/>
        <v>0.75</v>
      </c>
      <c r="M28" s="13">
        <f t="shared" si="5"/>
        <v>0.75</v>
      </c>
    </row>
    <row r="29" spans="1:13" x14ac:dyDescent="0.25">
      <c r="A29" s="8" t="s">
        <v>25</v>
      </c>
      <c r="B29" s="9">
        <v>3.8594546267322304E-2</v>
      </c>
      <c r="C29" s="10"/>
      <c r="D29" s="11" t="s">
        <v>75</v>
      </c>
      <c r="E29" s="9">
        <v>0.6</v>
      </c>
      <c r="G29" s="12">
        <f t="shared" si="6"/>
        <v>0.24000000000000007</v>
      </c>
      <c r="H29" s="12">
        <f t="shared" si="1"/>
        <v>68</v>
      </c>
      <c r="I29" s="12">
        <f t="shared" si="2"/>
        <v>43</v>
      </c>
      <c r="J29" s="13">
        <f t="shared" si="3"/>
        <v>1</v>
      </c>
      <c r="K29" s="14">
        <f t="shared" si="0"/>
        <v>0</v>
      </c>
      <c r="L29" s="14">
        <f t="shared" si="4"/>
        <v>0.71666666666666667</v>
      </c>
      <c r="M29" s="13">
        <f t="shared" si="5"/>
        <v>0.71666666666666679</v>
      </c>
    </row>
    <row r="30" spans="1:13" x14ac:dyDescent="0.25">
      <c r="A30" s="8" t="s">
        <v>26</v>
      </c>
      <c r="B30" s="9">
        <v>3.7578900312919085E-2</v>
      </c>
      <c r="C30" s="10"/>
      <c r="D30" s="11" t="s">
        <v>76</v>
      </c>
      <c r="E30" s="9">
        <v>0.57899999999999996</v>
      </c>
      <c r="G30" s="12">
        <f t="shared" si="6"/>
        <v>0.25000000000000006</v>
      </c>
      <c r="H30" s="12">
        <f t="shared" si="1"/>
        <v>68</v>
      </c>
      <c r="I30" s="12">
        <f t="shared" si="2"/>
        <v>42</v>
      </c>
      <c r="J30" s="13">
        <f t="shared" si="3"/>
        <v>1</v>
      </c>
      <c r="K30" s="14">
        <f t="shared" si="0"/>
        <v>0</v>
      </c>
      <c r="L30" s="14">
        <f t="shared" si="4"/>
        <v>0.7</v>
      </c>
      <c r="M30" s="13">
        <f t="shared" si="5"/>
        <v>0.7</v>
      </c>
    </row>
    <row r="31" spans="1:13" x14ac:dyDescent="0.25">
      <c r="A31" s="8" t="s">
        <v>27</v>
      </c>
      <c r="B31" s="9">
        <v>3.5547608404112647E-2</v>
      </c>
      <c r="C31" s="10"/>
      <c r="D31" s="11" t="s">
        <v>77</v>
      </c>
      <c r="E31" s="9">
        <v>0.254</v>
      </c>
      <c r="G31" s="12">
        <f t="shared" si="6"/>
        <v>0.26000000000000006</v>
      </c>
      <c r="H31" s="12">
        <f t="shared" si="1"/>
        <v>68</v>
      </c>
      <c r="I31" s="12">
        <f t="shared" si="2"/>
        <v>38</v>
      </c>
      <c r="J31" s="13">
        <f t="shared" si="3"/>
        <v>1</v>
      </c>
      <c r="K31" s="14">
        <f t="shared" si="0"/>
        <v>0</v>
      </c>
      <c r="L31" s="14">
        <f t="shared" si="4"/>
        <v>0.6333333333333333</v>
      </c>
      <c r="M31" s="13">
        <f t="shared" si="5"/>
        <v>0.6333333333333333</v>
      </c>
    </row>
    <row r="32" spans="1:13" x14ac:dyDescent="0.25">
      <c r="A32" s="8" t="s">
        <v>28</v>
      </c>
      <c r="B32" s="9">
        <v>3.4531962449709436E-2</v>
      </c>
      <c r="C32" s="10"/>
      <c r="D32" s="11" t="s">
        <v>78</v>
      </c>
      <c r="E32" s="9">
        <v>0.25799999999999995</v>
      </c>
      <c r="G32" s="12">
        <f t="shared" si="6"/>
        <v>0.27000000000000007</v>
      </c>
      <c r="H32" s="12">
        <f t="shared" si="1"/>
        <v>68</v>
      </c>
      <c r="I32" s="12">
        <f t="shared" si="2"/>
        <v>37</v>
      </c>
      <c r="J32" s="13">
        <f t="shared" si="3"/>
        <v>1</v>
      </c>
      <c r="K32" s="14">
        <f t="shared" si="0"/>
        <v>0</v>
      </c>
      <c r="L32" s="14">
        <f t="shared" si="4"/>
        <v>0.6166666666666667</v>
      </c>
      <c r="M32" s="13">
        <f t="shared" si="5"/>
        <v>0.6166666666666667</v>
      </c>
    </row>
    <row r="33" spans="1:13" x14ac:dyDescent="0.25">
      <c r="A33" s="8" t="s">
        <v>29</v>
      </c>
      <c r="B33" s="9">
        <v>7.21108627626285E-2</v>
      </c>
      <c r="C33" s="10"/>
      <c r="D33" s="11" t="s">
        <v>79</v>
      </c>
      <c r="E33" s="9">
        <v>0.57399999999999995</v>
      </c>
      <c r="G33" s="12">
        <f t="shared" si="6"/>
        <v>0.28000000000000008</v>
      </c>
      <c r="H33" s="12">
        <f t="shared" si="1"/>
        <v>68</v>
      </c>
      <c r="I33" s="12">
        <f t="shared" si="2"/>
        <v>35</v>
      </c>
      <c r="J33" s="13">
        <f t="shared" si="3"/>
        <v>1</v>
      </c>
      <c r="K33" s="14">
        <f t="shared" si="0"/>
        <v>0</v>
      </c>
      <c r="L33" s="14">
        <f t="shared" si="4"/>
        <v>0.58333333333333337</v>
      </c>
      <c r="M33" s="13">
        <f t="shared" si="5"/>
        <v>0.58333333333333348</v>
      </c>
    </row>
    <row r="34" spans="1:13" x14ac:dyDescent="0.25">
      <c r="A34" s="8" t="s">
        <v>30</v>
      </c>
      <c r="B34" s="9">
        <v>6.7032632990612434E-2</v>
      </c>
      <c r="C34" s="10"/>
      <c r="D34" s="11" t="s">
        <v>80</v>
      </c>
      <c r="E34" s="9">
        <v>0.5149999999999999</v>
      </c>
      <c r="G34" s="12">
        <f t="shared" si="6"/>
        <v>0.29000000000000009</v>
      </c>
      <c r="H34" s="12">
        <f t="shared" si="1"/>
        <v>68</v>
      </c>
      <c r="I34" s="12">
        <f t="shared" si="2"/>
        <v>32</v>
      </c>
      <c r="J34" s="13">
        <f t="shared" si="3"/>
        <v>1</v>
      </c>
      <c r="K34" s="14">
        <f t="shared" si="0"/>
        <v>0</v>
      </c>
      <c r="L34" s="14">
        <f t="shared" si="4"/>
        <v>0.53333333333333333</v>
      </c>
      <c r="M34" s="13">
        <f t="shared" si="5"/>
        <v>0.53333333333333321</v>
      </c>
    </row>
    <row r="35" spans="1:13" x14ac:dyDescent="0.25">
      <c r="A35" s="8" t="s">
        <v>31</v>
      </c>
      <c r="B35" s="9">
        <v>6.8048278945015653E-2</v>
      </c>
      <c r="C35" s="10"/>
      <c r="D35" s="11" t="s">
        <v>81</v>
      </c>
      <c r="E35" s="9">
        <v>0.38500000000000001</v>
      </c>
      <c r="G35" s="12">
        <f t="shared" si="6"/>
        <v>0.3000000000000001</v>
      </c>
      <c r="H35" s="12">
        <f t="shared" si="1"/>
        <v>68</v>
      </c>
      <c r="I35" s="12">
        <f t="shared" si="2"/>
        <v>32</v>
      </c>
      <c r="J35" s="13">
        <f t="shared" si="3"/>
        <v>1</v>
      </c>
      <c r="K35" s="14">
        <f t="shared" si="0"/>
        <v>0</v>
      </c>
      <c r="L35" s="14">
        <f t="shared" si="4"/>
        <v>0.53333333333333333</v>
      </c>
      <c r="M35" s="13">
        <f t="shared" si="5"/>
        <v>0.53333333333333321</v>
      </c>
    </row>
    <row r="36" spans="1:13" x14ac:dyDescent="0.25">
      <c r="A36" s="8" t="s">
        <v>32</v>
      </c>
      <c r="B36" s="9">
        <v>5.7891819400983445E-2</v>
      </c>
      <c r="C36" s="10"/>
      <c r="D36" s="11" t="s">
        <v>82</v>
      </c>
      <c r="E36" s="9">
        <v>0.61299999999999999</v>
      </c>
      <c r="G36" s="12">
        <f t="shared" si="6"/>
        <v>0.31000000000000011</v>
      </c>
      <c r="H36" s="12">
        <f t="shared" si="1"/>
        <v>68</v>
      </c>
      <c r="I36" s="12">
        <f t="shared" si="2"/>
        <v>31</v>
      </c>
      <c r="J36" s="13">
        <f t="shared" si="3"/>
        <v>1</v>
      </c>
      <c r="K36" s="14">
        <f t="shared" ref="K36:K54" si="7">1-J36</f>
        <v>0</v>
      </c>
      <c r="L36" s="14">
        <f t="shared" si="4"/>
        <v>0.51666666666666672</v>
      </c>
      <c r="M36" s="13">
        <f t="shared" si="5"/>
        <v>0.51666666666666661</v>
      </c>
    </row>
    <row r="37" spans="1:13" x14ac:dyDescent="0.25">
      <c r="A37" s="8" t="s">
        <v>33</v>
      </c>
      <c r="B37" s="9">
        <v>6.2970049172999545E-2</v>
      </c>
      <c r="C37" s="10"/>
      <c r="D37" s="11" t="s">
        <v>83</v>
      </c>
      <c r="E37" s="9">
        <v>1.7730000000000001</v>
      </c>
      <c r="G37" s="12">
        <f t="shared" si="6"/>
        <v>0.32000000000000012</v>
      </c>
      <c r="H37" s="12">
        <f t="shared" si="1"/>
        <v>68</v>
      </c>
      <c r="I37" s="12">
        <f t="shared" si="2"/>
        <v>30</v>
      </c>
      <c r="J37" s="13">
        <f t="shared" si="3"/>
        <v>1</v>
      </c>
      <c r="K37" s="14">
        <f t="shared" si="7"/>
        <v>0</v>
      </c>
      <c r="L37" s="14">
        <f t="shared" si="4"/>
        <v>0.5</v>
      </c>
      <c r="M37" s="13">
        <f t="shared" si="5"/>
        <v>0.5</v>
      </c>
    </row>
    <row r="38" spans="1:13" x14ac:dyDescent="0.25">
      <c r="A38" s="8" t="s">
        <v>34</v>
      </c>
      <c r="B38" s="9">
        <v>5.7891819400983445E-2</v>
      </c>
      <c r="C38" s="10"/>
      <c r="D38" s="11" t="s">
        <v>84</v>
      </c>
      <c r="E38" s="9">
        <v>0.27599999999999997</v>
      </c>
      <c r="G38" s="12">
        <f t="shared" si="6"/>
        <v>0.33000000000000013</v>
      </c>
      <c r="H38" s="12">
        <f t="shared" si="1"/>
        <v>68</v>
      </c>
      <c r="I38" s="12">
        <f t="shared" si="2"/>
        <v>29</v>
      </c>
      <c r="J38" s="13">
        <f t="shared" si="3"/>
        <v>1</v>
      </c>
      <c r="K38" s="14">
        <f t="shared" si="7"/>
        <v>0</v>
      </c>
      <c r="L38" s="14">
        <f t="shared" si="4"/>
        <v>0.48333333333333334</v>
      </c>
      <c r="M38" s="13">
        <f t="shared" si="5"/>
        <v>0.48333333333333339</v>
      </c>
    </row>
    <row r="39" spans="1:13" x14ac:dyDescent="0.25">
      <c r="A39" s="8" t="s">
        <v>35</v>
      </c>
      <c r="B39" s="9">
        <v>4.2657130084935185E-2</v>
      </c>
      <c r="C39" s="10"/>
      <c r="D39" s="11" t="s">
        <v>109</v>
      </c>
      <c r="E39" s="9">
        <v>1.329</v>
      </c>
      <c r="G39" s="12">
        <f t="shared" si="6"/>
        <v>0.34000000000000014</v>
      </c>
      <c r="H39" s="12">
        <f t="shared" si="1"/>
        <v>68</v>
      </c>
      <c r="I39" s="12">
        <f t="shared" si="2"/>
        <v>29</v>
      </c>
      <c r="J39" s="13">
        <f t="shared" si="3"/>
        <v>1</v>
      </c>
      <c r="K39" s="14">
        <f t="shared" si="7"/>
        <v>0</v>
      </c>
      <c r="L39" s="14">
        <f t="shared" si="4"/>
        <v>0.48333333333333334</v>
      </c>
      <c r="M39" s="13">
        <f t="shared" si="5"/>
        <v>0.48333333333333339</v>
      </c>
    </row>
    <row r="40" spans="1:13" x14ac:dyDescent="0.25">
      <c r="A40" s="8" t="s">
        <v>36</v>
      </c>
      <c r="B40" s="9">
        <v>5.2813589628967351E-2</v>
      </c>
      <c r="C40" s="10"/>
      <c r="D40" s="11" t="s">
        <v>110</v>
      </c>
      <c r="E40" s="9">
        <v>0.46500000000000002</v>
      </c>
      <c r="G40" s="12">
        <f t="shared" si="6"/>
        <v>0.35000000000000014</v>
      </c>
      <c r="H40" s="12">
        <f t="shared" si="1"/>
        <v>68</v>
      </c>
      <c r="I40" s="12">
        <f t="shared" si="2"/>
        <v>29</v>
      </c>
      <c r="J40" s="13">
        <f t="shared" si="3"/>
        <v>1</v>
      </c>
      <c r="K40" s="14">
        <f t="shared" si="7"/>
        <v>0</v>
      </c>
      <c r="L40" s="14">
        <f t="shared" si="4"/>
        <v>0.48333333333333334</v>
      </c>
      <c r="M40" s="13">
        <f t="shared" si="5"/>
        <v>0.48333333333333339</v>
      </c>
    </row>
    <row r="41" spans="1:13" x14ac:dyDescent="0.25">
      <c r="A41" s="8" t="s">
        <v>37</v>
      </c>
      <c r="B41" s="9">
        <v>5.3829235583370584E-2</v>
      </c>
      <c r="C41" s="10"/>
      <c r="D41" s="11" t="s">
        <v>111</v>
      </c>
      <c r="E41" s="9">
        <v>0.23800000000000002</v>
      </c>
      <c r="G41" s="12">
        <f t="shared" si="6"/>
        <v>0.36000000000000015</v>
      </c>
      <c r="H41" s="12">
        <f t="shared" si="1"/>
        <v>68</v>
      </c>
      <c r="I41" s="12">
        <f t="shared" si="2"/>
        <v>28</v>
      </c>
      <c r="J41" s="13">
        <f t="shared" si="3"/>
        <v>1</v>
      </c>
      <c r="K41" s="14">
        <f t="shared" si="7"/>
        <v>0</v>
      </c>
      <c r="L41" s="14">
        <f t="shared" si="4"/>
        <v>0.46666666666666667</v>
      </c>
      <c r="M41" s="13">
        <f t="shared" si="5"/>
        <v>0.46666666666666679</v>
      </c>
    </row>
    <row r="42" spans="1:13" x14ac:dyDescent="0.25">
      <c r="A42" s="8" t="s">
        <v>38</v>
      </c>
      <c r="B42" s="9">
        <v>5.2813589628967351E-2</v>
      </c>
      <c r="C42" s="10"/>
      <c r="D42" s="11" t="s">
        <v>112</v>
      </c>
      <c r="E42" s="9">
        <v>0.23500000000000001</v>
      </c>
      <c r="G42" s="12">
        <f t="shared" si="6"/>
        <v>0.37000000000000016</v>
      </c>
      <c r="H42" s="12">
        <f t="shared" si="1"/>
        <v>68</v>
      </c>
      <c r="I42" s="12">
        <f t="shared" si="2"/>
        <v>28</v>
      </c>
      <c r="J42" s="13">
        <f t="shared" si="3"/>
        <v>1</v>
      </c>
      <c r="K42" s="14">
        <f t="shared" si="7"/>
        <v>0</v>
      </c>
      <c r="L42" s="14">
        <f t="shared" si="4"/>
        <v>0.46666666666666667</v>
      </c>
      <c r="M42" s="13">
        <f t="shared" si="5"/>
        <v>0.46666666666666679</v>
      </c>
    </row>
    <row r="43" spans="1:13" x14ac:dyDescent="0.25">
      <c r="A43" s="8" t="s">
        <v>39</v>
      </c>
      <c r="B43" s="9">
        <v>7.7189092534644621E-2</v>
      </c>
      <c r="C43" s="10"/>
      <c r="D43" s="11" t="s">
        <v>113</v>
      </c>
      <c r="E43" s="9">
        <v>8.0999999999999989E-2</v>
      </c>
      <c r="G43" s="12">
        <f t="shared" si="6"/>
        <v>0.38000000000000017</v>
      </c>
      <c r="H43" s="12">
        <f t="shared" si="1"/>
        <v>68</v>
      </c>
      <c r="I43" s="12">
        <f t="shared" si="2"/>
        <v>28</v>
      </c>
      <c r="J43" s="13">
        <f t="shared" si="3"/>
        <v>1</v>
      </c>
      <c r="K43" s="14">
        <f t="shared" si="7"/>
        <v>0</v>
      </c>
      <c r="L43" s="14">
        <f t="shared" si="4"/>
        <v>0.46666666666666667</v>
      </c>
      <c r="M43" s="13">
        <f t="shared" si="5"/>
        <v>0.46666666666666679</v>
      </c>
    </row>
    <row r="44" spans="1:13" x14ac:dyDescent="0.25">
      <c r="A44" s="8" t="s">
        <v>40</v>
      </c>
      <c r="B44" s="9">
        <v>0.1086741171211444</v>
      </c>
      <c r="C44" s="10"/>
      <c r="D44" s="11" t="s">
        <v>114</v>
      </c>
      <c r="E44" s="9">
        <v>0.15</v>
      </c>
      <c r="G44" s="12">
        <f t="shared" si="6"/>
        <v>0.39000000000000018</v>
      </c>
      <c r="H44" s="12">
        <f t="shared" si="1"/>
        <v>68</v>
      </c>
      <c r="I44" s="12">
        <f t="shared" si="2"/>
        <v>27</v>
      </c>
      <c r="J44" s="13">
        <f t="shared" si="3"/>
        <v>1</v>
      </c>
      <c r="K44" s="14">
        <f t="shared" si="7"/>
        <v>0</v>
      </c>
      <c r="L44" s="14">
        <f t="shared" si="4"/>
        <v>0.45</v>
      </c>
      <c r="M44" s="13">
        <f t="shared" si="5"/>
        <v>0.44999999999999996</v>
      </c>
    </row>
    <row r="45" spans="1:13" x14ac:dyDescent="0.25">
      <c r="A45" s="8" t="s">
        <v>41</v>
      </c>
      <c r="B45" s="9">
        <v>7.6173446580241402E-2</v>
      </c>
      <c r="C45" s="10"/>
      <c r="D45" s="11" t="s">
        <v>115</v>
      </c>
      <c r="E45" s="9">
        <v>0.24300000000000002</v>
      </c>
      <c r="G45" s="12">
        <f t="shared" si="6"/>
        <v>0.40000000000000019</v>
      </c>
      <c r="H45" s="12">
        <f t="shared" si="1"/>
        <v>68</v>
      </c>
      <c r="I45" s="12">
        <f t="shared" si="2"/>
        <v>26</v>
      </c>
      <c r="J45" s="13">
        <f t="shared" si="3"/>
        <v>1</v>
      </c>
      <c r="K45" s="14">
        <f t="shared" si="7"/>
        <v>0</v>
      </c>
      <c r="L45" s="14">
        <f t="shared" si="4"/>
        <v>0.43333333333333335</v>
      </c>
      <c r="M45" s="13">
        <f t="shared" si="5"/>
        <v>0.43333333333333335</v>
      </c>
    </row>
    <row r="46" spans="1:13" x14ac:dyDescent="0.25">
      <c r="A46" s="8" t="s">
        <v>42</v>
      </c>
      <c r="B46" s="9">
        <v>0.10258024139472509</v>
      </c>
      <c r="C46" s="10"/>
      <c r="D46" s="11" t="s">
        <v>116</v>
      </c>
      <c r="E46" s="9">
        <v>0.12400000000000003</v>
      </c>
      <c r="G46" s="12">
        <f t="shared" si="6"/>
        <v>0.4100000000000002</v>
      </c>
      <c r="H46" s="12">
        <f t="shared" si="1"/>
        <v>68</v>
      </c>
      <c r="I46" s="12">
        <f t="shared" si="2"/>
        <v>26</v>
      </c>
      <c r="J46" s="13">
        <f t="shared" si="3"/>
        <v>1</v>
      </c>
      <c r="K46" s="14">
        <f t="shared" si="7"/>
        <v>0</v>
      </c>
      <c r="L46" s="14">
        <f t="shared" si="4"/>
        <v>0.43333333333333335</v>
      </c>
      <c r="M46" s="13">
        <f t="shared" si="5"/>
        <v>0.43333333333333335</v>
      </c>
    </row>
    <row r="47" spans="1:13" x14ac:dyDescent="0.25">
      <c r="A47" s="8" t="s">
        <v>43</v>
      </c>
      <c r="B47" s="9">
        <v>5.8907465355386664E-2</v>
      </c>
      <c r="C47" s="10"/>
      <c r="D47" s="11" t="s">
        <v>117</v>
      </c>
      <c r="E47" s="9">
        <v>0.316</v>
      </c>
      <c r="G47" s="12">
        <f t="shared" si="6"/>
        <v>0.42000000000000021</v>
      </c>
      <c r="H47" s="12">
        <f t="shared" si="1"/>
        <v>68</v>
      </c>
      <c r="I47" s="12">
        <f t="shared" si="2"/>
        <v>26</v>
      </c>
      <c r="J47" s="13">
        <f t="shared" si="3"/>
        <v>1</v>
      </c>
      <c r="K47" s="14">
        <f t="shared" si="7"/>
        <v>0</v>
      </c>
      <c r="L47" s="14">
        <f t="shared" si="4"/>
        <v>0.43333333333333335</v>
      </c>
      <c r="M47" s="13">
        <f t="shared" si="5"/>
        <v>0.43333333333333335</v>
      </c>
    </row>
    <row r="48" spans="1:13" x14ac:dyDescent="0.25">
      <c r="A48" s="8" t="s">
        <v>44</v>
      </c>
      <c r="B48" s="9">
        <v>5.3829235583370584E-2</v>
      </c>
      <c r="C48" s="10"/>
      <c r="D48" s="11" t="s">
        <v>118</v>
      </c>
      <c r="E48" s="9">
        <v>0.22800000000000001</v>
      </c>
      <c r="G48" s="12">
        <f t="shared" si="6"/>
        <v>0.43000000000000022</v>
      </c>
      <c r="H48" s="12">
        <f t="shared" si="1"/>
        <v>68</v>
      </c>
      <c r="I48" s="12">
        <f t="shared" si="2"/>
        <v>26</v>
      </c>
      <c r="J48" s="13">
        <f t="shared" si="3"/>
        <v>1</v>
      </c>
      <c r="K48" s="14">
        <f t="shared" si="7"/>
        <v>0</v>
      </c>
      <c r="L48" s="14">
        <f t="shared" si="4"/>
        <v>0.43333333333333335</v>
      </c>
      <c r="M48" s="13">
        <f t="shared" si="5"/>
        <v>0.43333333333333335</v>
      </c>
    </row>
    <row r="49" spans="1:13" x14ac:dyDescent="0.25">
      <c r="A49" s="8" t="s">
        <v>45</v>
      </c>
      <c r="B49" s="9">
        <v>0.10562717925793474</v>
      </c>
      <c r="C49" s="10"/>
      <c r="D49" s="11" t="s">
        <v>119</v>
      </c>
      <c r="E49" s="9">
        <v>0.21200000000000002</v>
      </c>
      <c r="G49" s="12">
        <f t="shared" si="6"/>
        <v>0.44000000000000022</v>
      </c>
      <c r="H49" s="12">
        <f t="shared" si="1"/>
        <v>68</v>
      </c>
      <c r="I49" s="12">
        <f t="shared" si="2"/>
        <v>26</v>
      </c>
      <c r="J49" s="13">
        <f t="shared" si="3"/>
        <v>1</v>
      </c>
      <c r="K49" s="14">
        <f t="shared" si="7"/>
        <v>0</v>
      </c>
      <c r="L49" s="14">
        <f t="shared" si="4"/>
        <v>0.43333333333333335</v>
      </c>
      <c r="M49" s="13">
        <f t="shared" si="5"/>
        <v>0.43333333333333335</v>
      </c>
    </row>
    <row r="50" spans="1:13" x14ac:dyDescent="0.25">
      <c r="A50" s="8" t="s">
        <v>46</v>
      </c>
      <c r="B50" s="9">
        <v>6.9063924899418871E-2</v>
      </c>
      <c r="C50" s="10"/>
      <c r="D50" s="11" t="s">
        <v>120</v>
      </c>
      <c r="E50" s="9">
        <v>1.4139999999999999</v>
      </c>
      <c r="G50" s="12">
        <f t="shared" si="6"/>
        <v>0.45000000000000023</v>
      </c>
      <c r="H50" s="12">
        <f t="shared" si="1"/>
        <v>68</v>
      </c>
      <c r="I50" s="12">
        <f t="shared" si="2"/>
        <v>26</v>
      </c>
      <c r="J50" s="13">
        <f t="shared" si="3"/>
        <v>1</v>
      </c>
      <c r="K50" s="14">
        <f t="shared" si="7"/>
        <v>0</v>
      </c>
      <c r="L50" s="14">
        <f t="shared" si="4"/>
        <v>0.43333333333333335</v>
      </c>
      <c r="M50" s="13">
        <f t="shared" si="5"/>
        <v>0.43333333333333335</v>
      </c>
    </row>
    <row r="51" spans="1:13" x14ac:dyDescent="0.25">
      <c r="A51" s="8" t="s">
        <v>47</v>
      </c>
      <c r="B51" s="9">
        <v>6.3752298016448966E-2</v>
      </c>
      <c r="C51" s="10"/>
      <c r="D51" s="11" t="s">
        <v>121</v>
      </c>
      <c r="E51" s="9">
        <v>0.25399999999999995</v>
      </c>
      <c r="G51" s="12">
        <f t="shared" si="6"/>
        <v>0.46000000000000024</v>
      </c>
      <c r="H51" s="12">
        <f t="shared" si="1"/>
        <v>68</v>
      </c>
      <c r="I51" s="12">
        <f t="shared" si="2"/>
        <v>26</v>
      </c>
      <c r="J51" s="13">
        <f t="shared" si="3"/>
        <v>1</v>
      </c>
      <c r="K51" s="14">
        <f t="shared" si="7"/>
        <v>0</v>
      </c>
      <c r="L51" s="14">
        <f t="shared" si="4"/>
        <v>0.43333333333333335</v>
      </c>
      <c r="M51" s="13">
        <f t="shared" si="5"/>
        <v>0.43333333333333335</v>
      </c>
    </row>
    <row r="52" spans="1:13" x14ac:dyDescent="0.25">
      <c r="A52" s="8" t="s">
        <v>48</v>
      </c>
      <c r="B52" s="9">
        <v>6.3752298016448966E-2</v>
      </c>
      <c r="C52" s="10"/>
      <c r="D52" s="11" t="s">
        <v>122</v>
      </c>
      <c r="E52" s="9">
        <v>0.22</v>
      </c>
      <c r="G52" s="12">
        <f t="shared" si="6"/>
        <v>0.47000000000000025</v>
      </c>
      <c r="H52" s="12">
        <f t="shared" si="1"/>
        <v>68</v>
      </c>
      <c r="I52" s="12">
        <f t="shared" si="2"/>
        <v>24</v>
      </c>
      <c r="J52" s="13">
        <f t="shared" si="3"/>
        <v>1</v>
      </c>
      <c r="K52" s="14">
        <f t="shared" si="7"/>
        <v>0</v>
      </c>
      <c r="L52" s="14">
        <f t="shared" si="4"/>
        <v>0.4</v>
      </c>
      <c r="M52" s="13">
        <f t="shared" si="5"/>
        <v>0.39999999999999991</v>
      </c>
    </row>
    <row r="53" spans="1:13" x14ac:dyDescent="0.25">
      <c r="A53" s="8" t="s">
        <v>49</v>
      </c>
      <c r="B53" s="9">
        <v>5.385970004837929E-2</v>
      </c>
      <c r="C53" s="10"/>
      <c r="D53" s="11" t="s">
        <v>123</v>
      </c>
      <c r="E53" s="9">
        <v>0.27299999999999996</v>
      </c>
      <c r="G53" s="12">
        <f t="shared" si="6"/>
        <v>0.48000000000000026</v>
      </c>
      <c r="H53" s="12">
        <f t="shared" si="1"/>
        <v>68</v>
      </c>
      <c r="I53" s="12">
        <f t="shared" si="2"/>
        <v>23</v>
      </c>
      <c r="J53" s="13">
        <f t="shared" si="3"/>
        <v>1</v>
      </c>
      <c r="K53" s="14">
        <f t="shared" si="7"/>
        <v>0</v>
      </c>
      <c r="L53" s="14">
        <f t="shared" si="4"/>
        <v>0.38333333333333336</v>
      </c>
      <c r="M53" s="13">
        <f t="shared" si="5"/>
        <v>0.3833333333333333</v>
      </c>
    </row>
    <row r="54" spans="1:13" x14ac:dyDescent="0.25">
      <c r="A54" s="8" t="s">
        <v>50</v>
      </c>
      <c r="B54" s="9">
        <v>7.1446540880503145E-2</v>
      </c>
      <c r="C54" s="10"/>
      <c r="D54" s="11" t="s">
        <v>124</v>
      </c>
      <c r="E54" s="9">
        <v>0.26</v>
      </c>
      <c r="G54" s="12">
        <v>2</v>
      </c>
      <c r="H54" s="12">
        <f t="shared" si="1"/>
        <v>68</v>
      </c>
      <c r="I54" s="12">
        <f t="shared" si="2"/>
        <v>1</v>
      </c>
      <c r="J54" s="13">
        <f t="shared" si="3"/>
        <v>1</v>
      </c>
      <c r="K54" s="14">
        <f t="shared" si="7"/>
        <v>0</v>
      </c>
      <c r="L54" s="14">
        <f t="shared" si="4"/>
        <v>1.6666666666666666E-2</v>
      </c>
      <c r="M54" s="13">
        <f t="shared" si="5"/>
        <v>1.6666666666666607E-2</v>
      </c>
    </row>
    <row r="55" spans="1:13" x14ac:dyDescent="0.25">
      <c r="A55" s="8" t="s">
        <v>91</v>
      </c>
      <c r="B55" s="9">
        <v>5.8256410256410256E-2</v>
      </c>
      <c r="C55" s="10"/>
      <c r="D55" s="11" t="s">
        <v>125</v>
      </c>
      <c r="E55" s="9">
        <v>0.11000000000000001</v>
      </c>
    </row>
    <row r="56" spans="1:13" x14ac:dyDescent="0.25">
      <c r="A56" s="8" t="s">
        <v>92</v>
      </c>
      <c r="B56" s="9">
        <v>5.8256410256410256E-2</v>
      </c>
      <c r="C56" s="10"/>
      <c r="D56" s="11" t="s">
        <v>126</v>
      </c>
      <c r="E56" s="9">
        <v>0.84</v>
      </c>
    </row>
    <row r="57" spans="1:13" x14ac:dyDescent="0.25">
      <c r="A57" s="8" t="s">
        <v>93</v>
      </c>
      <c r="B57" s="9">
        <v>6.0454765360425738E-2</v>
      </c>
      <c r="C57" s="10"/>
      <c r="D57" s="11" t="s">
        <v>127</v>
      </c>
      <c r="E57" s="9">
        <v>4.5000000000000005E-2</v>
      </c>
    </row>
    <row r="58" spans="1:13" x14ac:dyDescent="0.25">
      <c r="A58" s="8" t="s">
        <v>94</v>
      </c>
      <c r="B58" s="9">
        <v>9.8925979680696663E-2</v>
      </c>
      <c r="C58" s="10"/>
      <c r="D58" s="11" t="s">
        <v>128</v>
      </c>
      <c r="E58" s="9">
        <v>0.35399999999999998</v>
      </c>
    </row>
    <row r="59" spans="1:13" x14ac:dyDescent="0.25">
      <c r="A59" s="8" t="s">
        <v>95</v>
      </c>
      <c r="B59" s="9">
        <v>3.8471214320270918E-2</v>
      </c>
      <c r="C59" s="10"/>
      <c r="D59" s="11" t="s">
        <v>129</v>
      </c>
      <c r="E59" s="9">
        <v>1.125</v>
      </c>
    </row>
    <row r="60" spans="1:13" x14ac:dyDescent="0.25">
      <c r="A60" s="8" t="s">
        <v>96</v>
      </c>
      <c r="B60" s="9">
        <v>3.2975326560232221E-2</v>
      </c>
      <c r="C60" s="10"/>
      <c r="D60" s="11" t="s">
        <v>130</v>
      </c>
      <c r="E60" s="9">
        <v>0.17199999999999999</v>
      </c>
    </row>
    <row r="61" spans="1:13" x14ac:dyDescent="0.25">
      <c r="A61" s="8" t="s">
        <v>97</v>
      </c>
      <c r="B61" s="9">
        <v>5.0562167392356076E-2</v>
      </c>
      <c r="C61" s="10"/>
      <c r="D61" s="11" t="s">
        <v>131</v>
      </c>
      <c r="E61" s="9">
        <v>4.7999999999999994E-2</v>
      </c>
    </row>
    <row r="62" spans="1:13" x14ac:dyDescent="0.25">
      <c r="A62" s="8" t="s">
        <v>98</v>
      </c>
      <c r="B62" s="9">
        <v>4.7264634736332856E-2</v>
      </c>
      <c r="C62" s="10"/>
      <c r="D62" s="11" t="s">
        <v>132</v>
      </c>
      <c r="E62" s="9">
        <v>0.11199999999999999</v>
      </c>
    </row>
    <row r="63" spans="1:13" x14ac:dyDescent="0.25">
      <c r="A63" s="8" t="s">
        <v>99</v>
      </c>
      <c r="B63" s="9">
        <v>1.9785195936139335E-2</v>
      </c>
      <c r="C63" s="10"/>
      <c r="D63" s="11" t="s">
        <v>133</v>
      </c>
      <c r="E63" s="9">
        <v>0.496</v>
      </c>
    </row>
    <row r="64" spans="1:13" x14ac:dyDescent="0.25">
      <c r="A64" s="8" t="s">
        <v>100</v>
      </c>
      <c r="B64" s="9">
        <v>6.7049830672472194E-2</v>
      </c>
      <c r="C64" s="10"/>
      <c r="D64" s="11" t="s">
        <v>134</v>
      </c>
      <c r="E64" s="9">
        <v>0.83499999999999996</v>
      </c>
    </row>
    <row r="65" spans="1:5" x14ac:dyDescent="0.25">
      <c r="A65" s="8" t="s">
        <v>101</v>
      </c>
      <c r="B65" s="9">
        <v>4.3967102080309628E-2</v>
      </c>
      <c r="C65" s="10"/>
      <c r="D65" s="10"/>
      <c r="E65" s="10"/>
    </row>
    <row r="66" spans="1:5" x14ac:dyDescent="0.25">
      <c r="A66" s="8" t="s">
        <v>102</v>
      </c>
      <c r="B66" s="9">
        <v>5.0562167392356076E-2</v>
      </c>
      <c r="C66" s="10"/>
      <c r="D66" s="10"/>
      <c r="E66" s="10"/>
    </row>
    <row r="67" spans="1:5" x14ac:dyDescent="0.25">
      <c r="A67" s="8" t="s">
        <v>103</v>
      </c>
      <c r="B67" s="9">
        <v>6.1553942912433483E-2</v>
      </c>
      <c r="C67" s="10"/>
      <c r="D67" s="10"/>
      <c r="E67" s="10"/>
    </row>
    <row r="68" spans="1:5" x14ac:dyDescent="0.25">
      <c r="A68" s="8" t="s">
        <v>104</v>
      </c>
      <c r="B68" s="9">
        <v>4.1768746976294145E-2</v>
      </c>
      <c r="C68" s="10"/>
      <c r="D68" s="10"/>
      <c r="E68" s="10"/>
    </row>
    <row r="69" spans="1:5" x14ac:dyDescent="0.25">
      <c r="A69" s="8" t="s">
        <v>105</v>
      </c>
      <c r="B69" s="9">
        <v>4.3967102080309628E-2</v>
      </c>
      <c r="C69" s="10"/>
      <c r="D69" s="10"/>
      <c r="E69" s="10"/>
    </row>
    <row r="70" spans="1:5" x14ac:dyDescent="0.25">
      <c r="A70" s="8" t="s">
        <v>106</v>
      </c>
      <c r="B70" s="9">
        <v>3.4074504112239959E-2</v>
      </c>
      <c r="C70" s="10"/>
      <c r="D70" s="10"/>
      <c r="E70" s="10"/>
    </row>
    <row r="71" spans="1:5" x14ac:dyDescent="0.25">
      <c r="A71" s="8" t="s">
        <v>107</v>
      </c>
      <c r="B71" s="9">
        <v>5.8256410256410256E-2</v>
      </c>
      <c r="C71" s="10"/>
      <c r="D71" s="10"/>
      <c r="E71" s="10"/>
    </row>
    <row r="72" spans="1:5" x14ac:dyDescent="0.25">
      <c r="A72" s="8" t="s">
        <v>108</v>
      </c>
      <c r="B72" s="9">
        <v>3.0776971456216735E-2</v>
      </c>
      <c r="C72" s="10"/>
      <c r="D72" s="10"/>
      <c r="E72" s="10"/>
    </row>
  </sheetData>
  <mergeCells count="2">
    <mergeCell ref="A3:B3"/>
    <mergeCell ref="D3:E3"/>
  </mergeCells>
  <conditionalFormatting sqref="M5:M5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shapeId="1025" r:id="rId4">
          <objectPr defaultSize="0" autoPict="0" r:id="rId5">
            <anchor moveWithCells="1" sizeWithCells="1">
              <from>
                <xdr:col>13</xdr:col>
                <xdr:colOff>200025</xdr:colOff>
                <xdr:row>33</xdr:row>
                <xdr:rowOff>0</xdr:rowOff>
              </from>
              <to>
                <xdr:col>22</xdr:col>
                <xdr:colOff>742950</xdr:colOff>
                <xdr:row>72</xdr:row>
                <xdr:rowOff>180975</xdr:rowOff>
              </to>
            </anchor>
          </objectPr>
        </oleObject>
      </mc:Choice>
      <mc:Fallback>
        <oleObject shapeId="1025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2</vt:i4>
      </vt:variant>
    </vt:vector>
  </HeadingPairs>
  <TitlesOfParts>
    <vt:vector size="3" baseType="lpstr">
      <vt:lpstr>ROC</vt:lpstr>
      <vt:lpstr>KF_P5</vt:lpstr>
      <vt:lpstr>KF_P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Grimm</dc:creator>
  <cp:lastModifiedBy>Kronenberg Philipp (krob)</cp:lastModifiedBy>
  <dcterms:created xsi:type="dcterms:W3CDTF">2018-02-07T11:09:48Z</dcterms:created>
  <dcterms:modified xsi:type="dcterms:W3CDTF">2024-10-30T14:3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0d9bad3-6dac-4e9a-89a3-89f3b8d247b2_Enabled">
    <vt:lpwstr>true</vt:lpwstr>
  </property>
  <property fmtid="{D5CDD505-2E9C-101B-9397-08002B2CF9AE}" pid="3" name="MSIP_Label_10d9bad3-6dac-4e9a-89a3-89f3b8d247b2_SetDate">
    <vt:lpwstr>2024-08-26T11:43:23Z</vt:lpwstr>
  </property>
  <property fmtid="{D5CDD505-2E9C-101B-9397-08002B2CF9AE}" pid="4" name="MSIP_Label_10d9bad3-6dac-4e9a-89a3-89f3b8d247b2_Method">
    <vt:lpwstr>Standard</vt:lpwstr>
  </property>
  <property fmtid="{D5CDD505-2E9C-101B-9397-08002B2CF9AE}" pid="5" name="MSIP_Label_10d9bad3-6dac-4e9a-89a3-89f3b8d247b2_Name">
    <vt:lpwstr>10d9bad3-6dac-4e9a-89a3-89f3b8d247b2</vt:lpwstr>
  </property>
  <property fmtid="{D5CDD505-2E9C-101B-9397-08002B2CF9AE}" pid="6" name="MSIP_Label_10d9bad3-6dac-4e9a-89a3-89f3b8d247b2_SiteId">
    <vt:lpwstr>5d1a9f9d-201f-4a10-b983-451cf65cbc1e</vt:lpwstr>
  </property>
  <property fmtid="{D5CDD505-2E9C-101B-9397-08002B2CF9AE}" pid="7" name="MSIP_Label_10d9bad3-6dac-4e9a-89a3-89f3b8d247b2_ActionId">
    <vt:lpwstr>fea9e6b5-c294-4c4e-accb-290468cc1284</vt:lpwstr>
  </property>
  <property fmtid="{D5CDD505-2E9C-101B-9397-08002B2CF9AE}" pid="8" name="MSIP_Label_10d9bad3-6dac-4e9a-89a3-89f3b8d247b2_ContentBits">
    <vt:lpwstr>0</vt:lpwstr>
  </property>
</Properties>
</file>